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orah/Documents/Deb's/MANUSCRIPTS/P. picta NEW/Picta degeneration ms files /Reviews, responses &amp; revision/For re-submission/Supporting information files/"/>
    </mc:Choice>
  </mc:AlternateContent>
  <xr:revisionPtr revIDLastSave="0" documentId="13_ncr:1_{AE3FEE65-8577-FB49-A677-139AB0BC702E}" xr6:coauthVersionLast="47" xr6:coauthVersionMax="47" xr10:uidLastSave="{00000000-0000-0000-0000-000000000000}"/>
  <bookViews>
    <workbookView xWindow="3640" yWindow="1980" windowWidth="24440" windowHeight="17200" xr2:uid="{96235387-AD89-3C42-9B91-83AAC7BA0D3D}"/>
  </bookViews>
  <sheets>
    <sheet name="Table S3 part A" sheetId="3" r:id="rId1"/>
    <sheet name="Table S3 part B" sheetId="17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4" i="3" l="1"/>
  <c r="V53" i="3"/>
  <c r="V51" i="3"/>
  <c r="V104" i="3" l="1"/>
  <c r="V103" i="3"/>
  <c r="V101" i="3"/>
  <c r="V99" i="3"/>
  <c r="V98" i="3"/>
  <c r="V96" i="3"/>
  <c r="V94" i="3"/>
  <c r="V93" i="3"/>
  <c r="V91" i="3"/>
  <c r="V89" i="3"/>
  <c r="V88" i="3"/>
  <c r="V86" i="3"/>
  <c r="V84" i="3"/>
  <c r="V83" i="3"/>
  <c r="V81" i="3"/>
  <c r="V79" i="3"/>
  <c r="V78" i="3"/>
  <c r="V76" i="3"/>
  <c r="V74" i="3"/>
  <c r="V73" i="3"/>
  <c r="V71" i="3"/>
  <c r="V69" i="3"/>
  <c r="V68" i="3"/>
  <c r="V66" i="3"/>
  <c r="V64" i="3"/>
  <c r="V63" i="3"/>
  <c r="V61" i="3"/>
  <c r="V59" i="3"/>
  <c r="V58" i="3"/>
  <c r="V56" i="3"/>
  <c r="V49" i="3"/>
  <c r="V48" i="3"/>
  <c r="V46" i="3"/>
  <c r="V44" i="3"/>
  <c r="V43" i="3"/>
  <c r="V41" i="3"/>
  <c r="V24" i="3"/>
  <c r="V23" i="3"/>
  <c r="V22" i="3"/>
  <c r="V21" i="3"/>
  <c r="V34" i="3"/>
  <c r="V33" i="3"/>
  <c r="V32" i="3"/>
  <c r="V31" i="3"/>
  <c r="V29" i="3"/>
  <c r="V28" i="3"/>
  <c r="V26" i="3"/>
  <c r="V39" i="3"/>
  <c r="V38" i="3"/>
  <c r="V36" i="3"/>
  <c r="V9" i="3"/>
  <c r="V8" i="3"/>
  <c r="V7" i="3"/>
  <c r="V6" i="3"/>
  <c r="V19" i="3"/>
  <c r="V18" i="3"/>
  <c r="V16" i="3"/>
  <c r="V14" i="3"/>
  <c r="V13" i="3"/>
  <c r="V11" i="3"/>
</calcChain>
</file>

<file path=xl/sharedStrings.xml><?xml version="1.0" encoding="utf-8"?>
<sst xmlns="http://schemas.openxmlformats.org/spreadsheetml/2006/main" count="175" uniqueCount="59">
  <si>
    <t>All sites (Jukes-Cantor)</t>
  </si>
  <si>
    <t>Synonymous sites (modified Nei-Gojobori, Jukes-Cantor))</t>
  </si>
  <si>
    <t>Non-synonymous sites</t>
  </si>
  <si>
    <t>Gene</t>
  </si>
  <si>
    <t xml:space="preserve">Sequence length  </t>
  </si>
  <si>
    <t>LG (2.7 indicates Xm7)</t>
  </si>
  <si>
    <t>reticulata_gene_reference_sequence</t>
  </si>
  <si>
    <t>picta</t>
  </si>
  <si>
    <t>guppy_cds</t>
  </si>
  <si>
    <t>playtfish_cds</t>
  </si>
  <si>
    <t>Ka/Ks</t>
  </si>
  <si>
    <t>ENSPRET00000002851</t>
  </si>
  <si>
    <t>gambusia_cds</t>
  </si>
  <si>
    <t>ENSPRET00000001085</t>
  </si>
  <si>
    <t>ENSPRET00000002181</t>
  </si>
  <si>
    <t>2 (2.7)</t>
  </si>
  <si>
    <t>ENSPRET00000004823</t>
  </si>
  <si>
    <t>ENSPRET00000004875</t>
  </si>
  <si>
    <t>ENSPRET00000009534</t>
  </si>
  <si>
    <t>ENSPRET00000009574</t>
  </si>
  <si>
    <t>ENSPRET00000004770</t>
  </si>
  <si>
    <t>ENSPRET00000003445</t>
  </si>
  <si>
    <t>ENSPRET00000004188</t>
  </si>
  <si>
    <t>ENSPRET00000005065</t>
  </si>
  <si>
    <t>ENSPRET00000003346</t>
  </si>
  <si>
    <t>ENSPRET00000011426</t>
  </si>
  <si>
    <t>ENSPRET00000011415</t>
  </si>
  <si>
    <t>ENSPRET00000002479</t>
  </si>
  <si>
    <t>ENSPRET00000009465</t>
  </si>
  <si>
    <t>ENSPRET00000011147</t>
  </si>
  <si>
    <t>ENSPRET00000011044</t>
  </si>
  <si>
    <t>ENSPRET00000011043</t>
  </si>
  <si>
    <t>parae</t>
  </si>
  <si>
    <t>Number of IMAGE iterations †</t>
  </si>
  <si>
    <t>† the numbers of IMAGE iterations until the first  iteration that yielded no extension or activity, and whose sfollowing one does not involve a merge (see Supplementary  Methods 2</t>
  </si>
  <si>
    <t>—</t>
  </si>
  <si>
    <t>enc1 (GU179174-8)</t>
  </si>
  <si>
    <t>glyt2 (GU179203-7)</t>
  </si>
  <si>
    <t>myh6 (GU179249-53)</t>
  </si>
  <si>
    <t>rag1 (GU179263-6, EF017434)</t>
  </si>
  <si>
    <t>rho (GU179277-81)</t>
  </si>
  <si>
    <t>Gene names (and GenBank accession numbers in Pollux et al. 2014)</t>
  </si>
  <si>
    <t>Guppy versus other species</t>
  </si>
  <si>
    <t>All sites (Jukes-Cantor corrected)</t>
  </si>
  <si>
    <t>Sequence length (bp)</t>
  </si>
  <si>
    <t>LG</t>
  </si>
  <si>
    <t>birurca</t>
  </si>
  <si>
    <t>Picta vs parae</t>
  </si>
  <si>
    <t>picta vs bifurca</t>
  </si>
  <si>
    <t>parae vs bifurca</t>
  </si>
  <si>
    <t>X-src</t>
  </si>
  <si>
    <t xml:space="preserve">Table S3B: Divergence estimates between species for the 7 genes sequenced by Pollux et al (2014). </t>
  </si>
  <si>
    <t>SH3PX3 (GU179220-24)</t>
  </si>
  <si>
    <r>
      <t xml:space="preserve">Between </t>
    </r>
    <r>
      <rPr>
        <b/>
        <i/>
        <sz val="12"/>
        <color theme="1"/>
        <rFont val="Calibri"/>
        <family val="2"/>
        <scheme val="minor"/>
      </rPr>
      <t>Micropoecilia</t>
    </r>
    <r>
      <rPr>
        <b/>
        <sz val="12"/>
        <color theme="1"/>
        <rFont val="Calibri"/>
        <family val="2"/>
        <scheme val="minor"/>
      </rPr>
      <t xml:space="preserve"> species</t>
    </r>
  </si>
  <si>
    <r>
      <t xml:space="preserve">A: genes from the </t>
    </r>
    <r>
      <rPr>
        <b/>
        <i/>
        <sz val="16"/>
        <color theme="1"/>
        <rFont val="Calibri (Body)_x0000_"/>
      </rPr>
      <t>M. picta</t>
    </r>
    <r>
      <rPr>
        <b/>
        <sz val="16"/>
        <color theme="1"/>
        <rFont val="Calibri (Body)_x0000_"/>
      </rPr>
      <t xml:space="preserve"> sequences and orthologues extracted from the guppy and platyfish genome sequences, but not available from other </t>
    </r>
    <r>
      <rPr>
        <b/>
        <i/>
        <sz val="16"/>
        <color theme="1"/>
        <rFont val="Calibri (Body)_x0000_"/>
      </rPr>
      <t xml:space="preserve">Micropoecila </t>
    </r>
    <r>
      <rPr>
        <b/>
        <sz val="16"/>
        <color theme="1"/>
        <rFont val="Calibri (Body)_x0000_"/>
      </rPr>
      <t xml:space="preserve">species. NOTE that two gene numbers (4 and 6) are missing, because the alignmens of these two genes were not reliable. </t>
    </r>
  </si>
  <si>
    <t>References</t>
  </si>
  <si>
    <t>1. Pollux BJA, Meredith RW, Springer MS, Garland T, Reznick DN. The evolution of the placenta drives a shift in sexual selection in livebearing fish. Nature. 2014;513:233–6. doi: 10.1038/nature13451.</t>
  </si>
  <si>
    <t>ENSPRET00000002274</t>
  </si>
  <si>
    <r>
      <t xml:space="preserve">S3 Table. Estimated divergence values between the guppy, </t>
    </r>
    <r>
      <rPr>
        <b/>
        <i/>
        <sz val="16"/>
        <color theme="1"/>
        <rFont val="Calibri (Body)_x0000_"/>
      </rPr>
      <t>Poecilia reticulata</t>
    </r>
    <r>
      <rPr>
        <b/>
        <sz val="16"/>
        <color theme="1"/>
        <rFont val="Calibri (Body)_x0000_"/>
      </rPr>
      <t>, and other species, including three</t>
    </r>
    <r>
      <rPr>
        <b/>
        <i/>
        <sz val="16"/>
        <color theme="1"/>
        <rFont val="Calibri (Body)_x0000_"/>
      </rPr>
      <t xml:space="preserve"> Micropoecilia </t>
    </r>
    <r>
      <rPr>
        <b/>
        <sz val="16"/>
        <color theme="1"/>
        <rFont val="Calibri (Body)_x0000_"/>
      </rPr>
      <t xml:space="preserve">species, and </t>
    </r>
    <r>
      <rPr>
        <b/>
        <i/>
        <sz val="16"/>
        <color theme="1"/>
        <rFont val="Calibri (Body)_x0000_"/>
      </rPr>
      <t>Xiphophorus maculatus</t>
    </r>
    <r>
      <rPr>
        <b/>
        <sz val="16"/>
        <color theme="1"/>
        <rFont val="Calibri (Body)_x0000_"/>
      </rPr>
      <t xml:space="preserve"> (the platyfish), for multiple genes. Part A shows divergence from the guppy, estimated as synonymous site divergence (Ks), non-synonymous site divergence (Ka) and divergence estimated using all site types, based on nuclear genes from multiple guppy automosomes (column F, labelled “LG” for linkage group). Ka/Ks values are also shown; most genes have values suggesting selective constraint. Chromosome 2 of the guppy is a fused chromosome, and the genes analysed were from the arm that carries homologues of genes on </t>
    </r>
    <r>
      <rPr>
        <b/>
        <i/>
        <sz val="16"/>
        <color theme="1"/>
        <rFont val="Calibri (Body)_x0000_"/>
      </rPr>
      <t>X. maculatus</t>
    </r>
    <r>
      <rPr>
        <b/>
        <sz val="16"/>
        <color theme="1"/>
        <rFont val="Calibri (Body)_x0000_"/>
      </rPr>
      <t xml:space="preserve"> LG7. Part B shows divergence values between the guppy and </t>
    </r>
    <r>
      <rPr>
        <b/>
        <i/>
        <sz val="16"/>
        <color theme="1"/>
        <rFont val="Calibri (Body)_x0000_"/>
      </rPr>
      <t>M. picta</t>
    </r>
    <r>
      <rPr>
        <b/>
        <sz val="16"/>
        <color theme="1"/>
        <rFont val="Calibri (Body)_x0000_"/>
      </rPr>
      <t xml:space="preserve">, </t>
    </r>
    <r>
      <rPr>
        <b/>
        <i/>
        <sz val="16"/>
        <color theme="1"/>
        <rFont val="Calibri (Body)_x0000_"/>
      </rPr>
      <t xml:space="preserve">M. parae </t>
    </r>
    <r>
      <rPr>
        <b/>
        <sz val="16"/>
        <color theme="1"/>
        <rFont val="Calibri (Body)_x0000_"/>
      </rPr>
      <t>and</t>
    </r>
    <r>
      <rPr>
        <b/>
        <i/>
        <sz val="16"/>
        <color theme="1"/>
        <rFont val="Calibri (Body)_x0000_"/>
      </rPr>
      <t xml:space="preserve"> M. bifurca</t>
    </r>
    <r>
      <rPr>
        <b/>
        <sz val="16"/>
        <color theme="1"/>
        <rFont val="Calibri (Body)_x0000_"/>
      </rPr>
      <t xml:space="preserve">, for 7 genes whose sequences were obtained by Pollux et al. [Ref. 1]). The Ks estimates for the guppy, </t>
    </r>
    <r>
      <rPr>
        <b/>
        <i/>
        <sz val="16"/>
        <color theme="1"/>
        <rFont val="Calibri (Body)_x0000_"/>
      </rPr>
      <t>M. picta</t>
    </r>
    <r>
      <rPr>
        <b/>
        <sz val="16"/>
        <color theme="1"/>
        <rFont val="Calibri (Body)_x0000_"/>
      </rPr>
      <t xml:space="preserve"> and</t>
    </r>
    <r>
      <rPr>
        <b/>
        <i/>
        <sz val="16"/>
        <color theme="1"/>
        <rFont val="Calibri (Body)_x0000_"/>
      </rPr>
      <t xml:space="preserve"> M. parae </t>
    </r>
    <r>
      <rPr>
        <b/>
        <sz val="16"/>
        <color theme="1"/>
        <rFont val="Calibri (Body)_x0000_"/>
      </rPr>
      <t>are plotted in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 (Body)_x0000_"/>
    </font>
    <font>
      <b/>
      <sz val="12"/>
      <color rgb="FF000000"/>
      <name val="Calibri"/>
      <family val="2"/>
      <scheme val="minor"/>
    </font>
    <font>
      <b/>
      <i/>
      <sz val="16"/>
      <color theme="1"/>
      <name val="Calibri (Body)_x0000_"/>
    </font>
    <font>
      <sz val="16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2" borderId="0" xfId="0" applyFill="1" applyBorder="1"/>
    <xf numFmtId="164" fontId="0" fillId="0" borderId="0" xfId="0" applyNumberFormat="1" applyBorder="1" applyAlignment="1">
      <alignment horizontal="center"/>
    </xf>
    <xf numFmtId="0" fontId="1" fillId="0" borderId="0" xfId="0" applyFont="1" applyBorder="1"/>
    <xf numFmtId="3" fontId="1" fillId="0" borderId="0" xfId="0" applyNumberFormat="1" applyFont="1" applyBorder="1" applyAlignment="1">
      <alignment horizontal="center" wrapText="1"/>
    </xf>
    <xf numFmtId="0" fontId="1" fillId="0" borderId="0" xfId="0" applyFont="1" applyBorder="1" applyAlignment="1">
      <alignment horizontal="center" textRotation="90" wrapText="1"/>
    </xf>
    <xf numFmtId="0" fontId="2" fillId="0" borderId="0" xfId="0" applyFont="1" applyBorder="1" applyAlignment="1">
      <alignment horizontal="center" textRotation="90" wrapText="1"/>
    </xf>
    <xf numFmtId="0" fontId="2" fillId="2" borderId="0" xfId="0" applyFont="1" applyFill="1" applyBorder="1" applyAlignment="1">
      <alignment horizontal="center" textRotation="90" wrapText="1"/>
    </xf>
    <xf numFmtId="0" fontId="3" fillId="0" borderId="0" xfId="0" applyFont="1" applyBorder="1"/>
    <xf numFmtId="0" fontId="0" fillId="3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/>
    <xf numFmtId="165" fontId="0" fillId="0" borderId="0" xfId="0" applyNumberFormat="1" applyBorder="1" applyAlignment="1">
      <alignment horizontal="center" wrapText="1"/>
    </xf>
    <xf numFmtId="165" fontId="3" fillId="0" borderId="0" xfId="0" applyNumberFormat="1" applyFont="1" applyBorder="1" applyAlignment="1">
      <alignment horizontal="center" wrapText="1"/>
    </xf>
    <xf numFmtId="165" fontId="3" fillId="2" borderId="0" xfId="0" applyNumberFormat="1" applyFont="1" applyFill="1" applyBorder="1" applyAlignment="1">
      <alignment horizontal="center" wrapText="1"/>
    </xf>
    <xf numFmtId="165" fontId="0" fillId="0" borderId="0" xfId="0" applyNumberFormat="1" applyBorder="1" applyAlignment="1"/>
    <xf numFmtId="0" fontId="0" fillId="0" borderId="0" xfId="0" applyFill="1" applyBorder="1"/>
    <xf numFmtId="0" fontId="0" fillId="0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4" fillId="0" borderId="0" xfId="0" applyFont="1"/>
    <xf numFmtId="3" fontId="0" fillId="0" borderId="0" xfId="0" applyNumberFormat="1" applyAlignment="1">
      <alignment horizontal="center"/>
    </xf>
    <xf numFmtId="0" fontId="0" fillId="2" borderId="0" xfId="0" applyFill="1"/>
    <xf numFmtId="164" fontId="0" fillId="0" borderId="0" xfId="0" applyNumberFormat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3" fontId="1" fillId="0" borderId="0" xfId="0" applyNumberFormat="1" applyFont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0" xfId="0" applyFont="1" applyBorder="1" applyAlignment="1"/>
    <xf numFmtId="0" fontId="1" fillId="0" borderId="0" xfId="0" applyFont="1" applyAlignment="1">
      <alignment horizontal="center" wrapText="1"/>
    </xf>
    <xf numFmtId="0" fontId="0" fillId="0" borderId="3" xfId="0" applyBorder="1"/>
    <xf numFmtId="0" fontId="0" fillId="0" borderId="2" xfId="0" applyBorder="1"/>
    <xf numFmtId="0" fontId="0" fillId="0" borderId="1" xfId="0" applyBorder="1"/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textRotation="90" wrapText="1"/>
    </xf>
    <xf numFmtId="0" fontId="2" fillId="0" borderId="7" xfId="0" applyFont="1" applyBorder="1" applyAlignment="1">
      <alignment horizontal="center" textRotation="90" wrapText="1"/>
    </xf>
    <xf numFmtId="0" fontId="1" fillId="0" borderId="9" xfId="0" applyFont="1" applyBorder="1" applyAlignment="1">
      <alignment horizontal="center" textRotation="90" wrapText="1"/>
    </xf>
    <xf numFmtId="0" fontId="2" fillId="0" borderId="10" xfId="0" applyFont="1" applyBorder="1" applyAlignment="1">
      <alignment horizontal="center" textRotation="90" wrapText="1"/>
    </xf>
    <xf numFmtId="0" fontId="2" fillId="0" borderId="11" xfId="0" applyFont="1" applyBorder="1" applyAlignment="1">
      <alignment horizontal="center" textRotation="90" wrapText="1"/>
    </xf>
    <xf numFmtId="0" fontId="0" fillId="0" borderId="0" xfId="0" applyAlignment="1">
      <alignment vertical="center" wrapText="1"/>
    </xf>
    <xf numFmtId="0" fontId="11" fillId="0" borderId="0" xfId="0" applyFont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6" fillId="0" borderId="7" xfId="0" applyFont="1" applyBorder="1" applyAlignment="1">
      <alignment horizontal="center" textRotation="90" wrapText="1"/>
    </xf>
    <xf numFmtId="0" fontId="6" fillId="4" borderId="0" xfId="0" applyFont="1" applyFill="1" applyBorder="1" applyAlignment="1">
      <alignment horizontal="center" textRotation="90" wrapText="1"/>
    </xf>
    <xf numFmtId="0" fontId="4" fillId="0" borderId="0" xfId="0" applyFont="1" applyBorder="1"/>
    <xf numFmtId="164" fontId="4" fillId="0" borderId="0" xfId="0" applyNumberFormat="1" applyFont="1" applyBorder="1" applyAlignment="1">
      <alignment horizontal="center" vertical="center"/>
    </xf>
    <xf numFmtId="164" fontId="4" fillId="4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64" fontId="4" fillId="0" borderId="5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3" fontId="9" fillId="0" borderId="7" xfId="0" applyNumberFormat="1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textRotation="90" wrapText="1"/>
    </xf>
    <xf numFmtId="0" fontId="1" fillId="0" borderId="8" xfId="0" applyFont="1" applyBorder="1" applyAlignment="1">
      <alignment horizontal="center" textRotation="90" wrapText="1"/>
    </xf>
    <xf numFmtId="0" fontId="9" fillId="0" borderId="8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 textRotation="90" wrapText="1"/>
    </xf>
    <xf numFmtId="0" fontId="6" fillId="0" borderId="8" xfId="0" applyFont="1" applyBorder="1" applyAlignment="1">
      <alignment horizontal="center" textRotation="90" wrapText="1"/>
    </xf>
    <xf numFmtId="164" fontId="4" fillId="0" borderId="4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12" fillId="0" borderId="0" xfId="0" applyFont="1"/>
    <xf numFmtId="0" fontId="13" fillId="5" borderId="0" xfId="0" applyFont="1" applyFill="1" applyBorder="1"/>
    <xf numFmtId="0" fontId="1" fillId="5" borderId="0" xfId="0" applyFont="1" applyFill="1" applyBorder="1" applyAlignment="1">
      <alignment horizontal="center"/>
    </xf>
    <xf numFmtId="3" fontId="13" fillId="0" borderId="0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Fill="1" applyBorder="1"/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8" fillId="0" borderId="0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164" fontId="1" fillId="0" borderId="4" xfId="0" applyNumberFormat="1" applyFont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0" fillId="0" borderId="0" xfId="0" applyBorder="1" applyAlignment="1"/>
    <xf numFmtId="0" fontId="0" fillId="0" borderId="5" xfId="0" applyBorder="1" applyAlignment="1"/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8FF"/>
      <color rgb="FFA043E9"/>
      <color rgb="FFFFC000"/>
      <color rgb="FFFF35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B60C-B71B-3546-8551-A9EE8566E613}">
  <dimension ref="A1:W109"/>
  <sheetViews>
    <sheetView tabSelected="1" zoomScale="91" zoomScaleNormal="91" workbookViewId="0">
      <pane ySplit="5" topLeftCell="A87" activePane="bottomLeft" state="frozen"/>
      <selection pane="bottomLeft" sqref="A1:U1"/>
    </sheetView>
  </sheetViews>
  <sheetFormatPr baseColWidth="10" defaultRowHeight="16"/>
  <cols>
    <col min="2" max="2" width="29.6640625" customWidth="1"/>
    <col min="3" max="3" width="14.5" style="3" customWidth="1"/>
    <col min="4" max="4" width="10.83203125" style="104"/>
    <col min="5" max="5" width="10.83203125" style="3"/>
    <col min="7" max="7" width="14.5" customWidth="1"/>
    <col min="12" max="12" width="6.83203125" customWidth="1"/>
    <col min="17" max="17" width="7.5" customWidth="1"/>
  </cols>
  <sheetData>
    <row r="1" spans="1:23" s="35" customFormat="1" ht="149" customHeight="1">
      <c r="A1" s="106" t="s">
        <v>58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W1" s="36"/>
    </row>
    <row r="2" spans="1:23" s="35" customFormat="1" ht="41" customHeight="1" thickBot="1">
      <c r="A2" s="106" t="s">
        <v>54</v>
      </c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58"/>
      <c r="R2" s="58"/>
      <c r="S2" s="58"/>
      <c r="T2" s="58"/>
      <c r="U2" s="58"/>
      <c r="W2" s="36"/>
    </row>
    <row r="3" spans="1:23" s="39" customFormat="1" ht="30" customHeight="1" thickBot="1">
      <c r="A3" s="38"/>
      <c r="C3" s="42"/>
      <c r="D3" s="52"/>
      <c r="E3" s="40"/>
      <c r="F3" s="38"/>
      <c r="H3" s="113" t="s">
        <v>0</v>
      </c>
      <c r="I3" s="114"/>
      <c r="J3" s="114"/>
      <c r="K3" s="115"/>
      <c r="L3" s="41"/>
      <c r="M3" s="110" t="s">
        <v>1</v>
      </c>
      <c r="N3" s="111"/>
      <c r="O3" s="111"/>
      <c r="P3" s="112"/>
      <c r="R3" s="113" t="s">
        <v>2</v>
      </c>
      <c r="S3" s="114"/>
      <c r="T3" s="114"/>
      <c r="U3" s="114"/>
      <c r="V3" s="108" t="s">
        <v>10</v>
      </c>
    </row>
    <row r="4" spans="1:23" s="39" customFormat="1" ht="30" customHeight="1" thickBot="1">
      <c r="A4" s="52"/>
      <c r="C4" s="52"/>
      <c r="D4" s="52"/>
      <c r="E4" s="40"/>
      <c r="F4" s="52"/>
      <c r="H4" s="116" t="s">
        <v>42</v>
      </c>
      <c r="I4" s="117"/>
      <c r="J4" s="117"/>
      <c r="K4" s="118"/>
      <c r="L4" s="41"/>
      <c r="M4" s="116" t="s">
        <v>42</v>
      </c>
      <c r="N4" s="117"/>
      <c r="O4" s="117"/>
      <c r="P4" s="118"/>
      <c r="R4" s="119" t="s">
        <v>42</v>
      </c>
      <c r="S4" s="120"/>
      <c r="T4" s="120"/>
      <c r="U4" s="120"/>
      <c r="V4" s="109"/>
    </row>
    <row r="5" spans="1:23" s="10" customFormat="1" ht="145" customHeight="1" thickBot="1">
      <c r="A5" s="4"/>
      <c r="B5" s="47" t="s">
        <v>3</v>
      </c>
      <c r="C5" s="48" t="s">
        <v>33</v>
      </c>
      <c r="D5" s="4" t="s">
        <v>3</v>
      </c>
      <c r="E5" s="11" t="s">
        <v>4</v>
      </c>
      <c r="F5" s="12" t="s">
        <v>5</v>
      </c>
      <c r="H5" s="55" t="s">
        <v>6</v>
      </c>
      <c r="I5" s="56" t="s">
        <v>7</v>
      </c>
      <c r="J5" s="56" t="s">
        <v>8</v>
      </c>
      <c r="K5" s="57" t="s">
        <v>9</v>
      </c>
      <c r="L5" s="14"/>
      <c r="M5" s="55" t="s">
        <v>6</v>
      </c>
      <c r="N5" s="56" t="s">
        <v>7</v>
      </c>
      <c r="O5" s="56" t="s">
        <v>8</v>
      </c>
      <c r="P5" s="57" t="s">
        <v>9</v>
      </c>
      <c r="Q5" s="13"/>
      <c r="R5" s="53" t="s">
        <v>6</v>
      </c>
      <c r="S5" s="54" t="s">
        <v>7</v>
      </c>
      <c r="T5" s="54" t="s">
        <v>8</v>
      </c>
      <c r="U5" s="54" t="s">
        <v>9</v>
      </c>
      <c r="V5" s="109"/>
    </row>
    <row r="6" spans="1:23" s="5" customFormat="1" ht="16" customHeight="1">
      <c r="A6" s="4">
        <v>1</v>
      </c>
      <c r="B6" s="5" t="s">
        <v>14</v>
      </c>
      <c r="C6" s="6">
        <v>11</v>
      </c>
      <c r="D6" s="37">
        <v>2181</v>
      </c>
      <c r="E6" s="7">
        <v>1572</v>
      </c>
      <c r="F6" s="6" t="s">
        <v>15</v>
      </c>
      <c r="G6" s="15" t="s">
        <v>7</v>
      </c>
      <c r="H6" s="16">
        <v>2.7E-2</v>
      </c>
      <c r="I6" s="16"/>
      <c r="J6" s="16"/>
      <c r="K6" s="16"/>
      <c r="L6" s="17"/>
      <c r="M6" s="6">
        <v>7.9500000000000001E-2</v>
      </c>
      <c r="N6" s="6"/>
      <c r="O6" s="6"/>
      <c r="P6" s="6"/>
      <c r="Q6" s="6"/>
      <c r="R6" s="16">
        <v>8.8999999999999999E-3</v>
      </c>
      <c r="S6" s="16"/>
      <c r="T6" s="16"/>
      <c r="U6" s="16"/>
      <c r="V6" s="9">
        <f>R6/M6</f>
        <v>0.1119496855345912</v>
      </c>
    </row>
    <row r="7" spans="1:23" s="5" customFormat="1" ht="16" customHeight="1">
      <c r="A7" s="4"/>
      <c r="C7" s="45"/>
      <c r="D7" s="37"/>
      <c r="E7" s="7"/>
      <c r="F7" s="6"/>
      <c r="G7" s="15" t="s">
        <v>8</v>
      </c>
      <c r="H7" s="16">
        <v>5.9999999999999995E-4</v>
      </c>
      <c r="I7" s="16">
        <v>2.8500000000000001E-2</v>
      </c>
      <c r="J7" s="16"/>
      <c r="K7" s="16"/>
      <c r="L7" s="17"/>
      <c r="M7" s="6">
        <v>2.3E-3</v>
      </c>
      <c r="N7" s="6">
        <v>8.2100000000000006E-2</v>
      </c>
      <c r="O7" s="6"/>
      <c r="P7" s="6"/>
      <c r="Q7" s="6"/>
      <c r="R7" s="16">
        <v>0</v>
      </c>
      <c r="S7" s="16">
        <v>8.8999999999999999E-3</v>
      </c>
      <c r="T7" s="16"/>
      <c r="U7" s="16"/>
      <c r="V7" s="9">
        <f>R7/M7</f>
        <v>0</v>
      </c>
    </row>
    <row r="8" spans="1:23" s="5" customFormat="1" ht="16" customHeight="1">
      <c r="A8" s="4"/>
      <c r="C8" s="6"/>
      <c r="D8" s="37"/>
      <c r="E8" s="7"/>
      <c r="F8" s="6"/>
      <c r="G8" s="15" t="s">
        <v>9</v>
      </c>
      <c r="H8" s="16">
        <v>4.7300000000000002E-2</v>
      </c>
      <c r="I8" s="16">
        <v>5.6099999999999997E-2</v>
      </c>
      <c r="J8" s="16">
        <v>4.6600000000000003E-2</v>
      </c>
      <c r="K8" s="16"/>
      <c r="L8" s="17"/>
      <c r="M8" s="6">
        <v>0.1067</v>
      </c>
      <c r="N8" s="6">
        <v>0.1227</v>
      </c>
      <c r="O8" s="6">
        <v>0.1041</v>
      </c>
      <c r="P8" s="6"/>
      <c r="Q8" s="6"/>
      <c r="R8" s="16">
        <v>2.5600000000000001E-2</v>
      </c>
      <c r="S8" s="16">
        <v>3.2000000000000001E-2</v>
      </c>
      <c r="T8" s="16">
        <v>2.5600000000000001E-2</v>
      </c>
      <c r="U8" s="16"/>
      <c r="V8" s="9">
        <f>R8/M8</f>
        <v>0.23992502343017807</v>
      </c>
    </row>
    <row r="9" spans="1:23" s="5" customFormat="1" ht="16" customHeight="1">
      <c r="A9" s="4"/>
      <c r="C9" s="6"/>
      <c r="D9" s="37"/>
      <c r="E9" s="7"/>
      <c r="F9" s="6"/>
      <c r="G9" s="15" t="s">
        <v>12</v>
      </c>
      <c r="H9" s="16">
        <v>5.7500000000000002E-2</v>
      </c>
      <c r="I9" s="16">
        <v>6.5100000000000005E-2</v>
      </c>
      <c r="J9" s="16">
        <v>5.6800000000000003E-2</v>
      </c>
      <c r="K9" s="16">
        <v>2.98E-2</v>
      </c>
      <c r="L9" s="17"/>
      <c r="M9" s="6">
        <v>0.13300000000000001</v>
      </c>
      <c r="N9" s="6">
        <v>0.1439</v>
      </c>
      <c r="O9" s="6">
        <v>0.13020000000000001</v>
      </c>
      <c r="P9" s="6">
        <v>5.1799999999999999E-2</v>
      </c>
      <c r="Q9" s="6"/>
      <c r="R9" s="16">
        <v>3.0300000000000001E-2</v>
      </c>
      <c r="S9" s="16">
        <v>3.6700000000000003E-2</v>
      </c>
      <c r="T9" s="16">
        <v>3.0300000000000001E-2</v>
      </c>
      <c r="U9" s="16">
        <v>2.1499999999999998E-2</v>
      </c>
      <c r="V9" s="9">
        <f>R9/M9</f>
        <v>0.22781954887218045</v>
      </c>
    </row>
    <row r="10" spans="1:23" s="5" customFormat="1" ht="16" customHeight="1">
      <c r="A10" s="4"/>
      <c r="C10" s="6"/>
      <c r="D10" s="37"/>
      <c r="E10" s="7"/>
      <c r="F10" s="6"/>
      <c r="H10" s="19"/>
      <c r="I10" s="20"/>
      <c r="J10" s="20"/>
      <c r="K10" s="20"/>
      <c r="L10" s="21"/>
      <c r="M10" s="22"/>
      <c r="N10" s="22"/>
      <c r="O10" s="22"/>
      <c r="P10" s="22"/>
      <c r="Q10" s="22"/>
      <c r="R10" s="22"/>
      <c r="S10" s="22"/>
      <c r="T10" s="22"/>
      <c r="V10" s="9"/>
    </row>
    <row r="11" spans="1:23" s="5" customFormat="1" ht="19">
      <c r="A11" s="4">
        <v>2</v>
      </c>
      <c r="B11" s="5" t="s">
        <v>11</v>
      </c>
      <c r="C11" s="6">
        <v>6</v>
      </c>
      <c r="D11" s="37">
        <v>2851</v>
      </c>
      <c r="E11" s="7">
        <v>1968</v>
      </c>
      <c r="F11" s="6">
        <v>1</v>
      </c>
      <c r="G11" s="15" t="s">
        <v>7</v>
      </c>
      <c r="H11" s="16">
        <v>3.7600000000000001E-2</v>
      </c>
      <c r="I11" s="16"/>
      <c r="J11" s="16"/>
      <c r="K11" s="16"/>
      <c r="L11" s="17"/>
      <c r="M11" s="6">
        <v>8.8599999999999998E-2</v>
      </c>
      <c r="N11" s="6"/>
      <c r="O11" s="6"/>
      <c r="P11" s="6"/>
      <c r="Q11" s="6"/>
      <c r="R11" s="16">
        <v>1.84E-2</v>
      </c>
      <c r="S11" s="16"/>
      <c r="T11" s="16"/>
      <c r="U11" s="16"/>
      <c r="V11" s="9">
        <f>R11/M11</f>
        <v>0.20767494356659141</v>
      </c>
    </row>
    <row r="12" spans="1:23" s="5" customFormat="1" ht="19">
      <c r="A12" s="4"/>
      <c r="C12" s="6"/>
      <c r="D12" s="37"/>
      <c r="E12" s="7"/>
      <c r="F12" s="6"/>
      <c r="G12" s="15" t="s">
        <v>8</v>
      </c>
      <c r="H12" s="16">
        <v>0</v>
      </c>
      <c r="I12" s="16">
        <v>3.7600000000000001E-2</v>
      </c>
      <c r="J12" s="16"/>
      <c r="K12" s="16"/>
      <c r="L12" s="17"/>
      <c r="M12" s="6">
        <v>0</v>
      </c>
      <c r="N12" s="6">
        <v>8.8599999999999998E-2</v>
      </c>
      <c r="O12" s="6"/>
      <c r="P12" s="6"/>
      <c r="Q12" s="6"/>
      <c r="R12" s="16">
        <v>0</v>
      </c>
      <c r="S12" s="16">
        <v>1.84E-2</v>
      </c>
      <c r="T12" s="16"/>
      <c r="U12" s="16"/>
      <c r="V12"/>
    </row>
    <row r="13" spans="1:23" s="5" customFormat="1" ht="19">
      <c r="A13" s="4"/>
      <c r="C13" s="6"/>
      <c r="D13" s="37"/>
      <c r="E13" s="7"/>
      <c r="F13" s="6"/>
      <c r="G13" s="15" t="s">
        <v>9</v>
      </c>
      <c r="H13" s="16">
        <v>3.09E-2</v>
      </c>
      <c r="I13" s="16">
        <v>0.05</v>
      </c>
      <c r="J13" s="16">
        <v>3.09E-2</v>
      </c>
      <c r="K13" s="16"/>
      <c r="L13" s="17"/>
      <c r="M13" s="6">
        <v>7.7499999999999999E-2</v>
      </c>
      <c r="N13" s="6">
        <v>0.1144</v>
      </c>
      <c r="O13" s="6">
        <v>7.7499999999999999E-2</v>
      </c>
      <c r="P13" s="6"/>
      <c r="Q13" s="6"/>
      <c r="R13" s="16">
        <v>1.46E-2</v>
      </c>
      <c r="S13" s="16">
        <v>2.64E-2</v>
      </c>
      <c r="T13" s="16">
        <v>1.46E-2</v>
      </c>
      <c r="U13" s="16"/>
      <c r="V13" s="9">
        <f>R13/M13</f>
        <v>0.18838709677419355</v>
      </c>
    </row>
    <row r="14" spans="1:23" s="5" customFormat="1" ht="19">
      <c r="A14" s="4"/>
      <c r="C14" s="6"/>
      <c r="D14" s="37"/>
      <c r="E14" s="7"/>
      <c r="F14" s="6"/>
      <c r="G14" s="15" t="s">
        <v>12</v>
      </c>
      <c r="H14" s="16">
        <v>4.4299999999999999E-2</v>
      </c>
      <c r="I14" s="16">
        <v>6.0900000000000003E-2</v>
      </c>
      <c r="J14" s="16">
        <v>4.4299999999999999E-2</v>
      </c>
      <c r="K14" s="16">
        <v>2.76E-2</v>
      </c>
      <c r="L14" s="17"/>
      <c r="M14" s="6">
        <v>0.1202</v>
      </c>
      <c r="N14" s="6">
        <v>0.15129999999999999</v>
      </c>
      <c r="O14" s="6">
        <v>0.1202</v>
      </c>
      <c r="P14" s="6">
        <v>6.5699999999999995E-2</v>
      </c>
      <c r="Q14" s="6"/>
      <c r="R14" s="16">
        <v>1.7600000000000001E-2</v>
      </c>
      <c r="S14" s="16">
        <v>2.81E-2</v>
      </c>
      <c r="T14" s="16">
        <v>1.7600000000000001E-2</v>
      </c>
      <c r="U14" s="16">
        <v>1.34E-2</v>
      </c>
      <c r="V14" s="9">
        <f>R14/M14</f>
        <v>0.1464226289517471</v>
      </c>
    </row>
    <row r="15" spans="1:23" s="5" customFormat="1">
      <c r="A15" s="4"/>
      <c r="C15" s="6"/>
      <c r="D15" s="37"/>
      <c r="E15" s="7"/>
      <c r="F15" s="6"/>
      <c r="L15" s="8"/>
      <c r="V15" s="9"/>
    </row>
    <row r="16" spans="1:23" s="5" customFormat="1" ht="19">
      <c r="A16" s="4">
        <v>3</v>
      </c>
      <c r="B16" s="5" t="s">
        <v>13</v>
      </c>
      <c r="C16" s="6">
        <v>9</v>
      </c>
      <c r="D16" s="37">
        <v>1085</v>
      </c>
      <c r="E16" s="7">
        <v>2331</v>
      </c>
      <c r="F16" s="6">
        <v>1</v>
      </c>
      <c r="G16" s="15" t="s">
        <v>7</v>
      </c>
      <c r="H16" s="16">
        <v>1.54E-2</v>
      </c>
      <c r="I16" s="18"/>
      <c r="J16" s="18"/>
      <c r="K16" s="18"/>
      <c r="L16" s="8"/>
      <c r="M16" s="6">
        <v>3.2399999999999998E-2</v>
      </c>
      <c r="N16" s="6"/>
      <c r="O16" s="6"/>
      <c r="P16" s="6"/>
      <c r="Q16" s="6"/>
      <c r="R16" s="16">
        <v>8.8999999999999999E-3</v>
      </c>
      <c r="S16" s="18"/>
      <c r="T16" s="18"/>
      <c r="U16" s="18"/>
      <c r="V16" s="9">
        <f>R16/M16</f>
        <v>0.27469135802469136</v>
      </c>
    </row>
    <row r="17" spans="1:22" s="5" customFormat="1" ht="19">
      <c r="A17" s="4"/>
      <c r="C17" s="6"/>
      <c r="D17" s="37"/>
      <c r="E17" s="7"/>
      <c r="F17" s="6"/>
      <c r="G17" s="15" t="s">
        <v>8</v>
      </c>
      <c r="H17" s="16">
        <v>0</v>
      </c>
      <c r="I17" s="16">
        <v>1.54E-2</v>
      </c>
      <c r="J17" s="18"/>
      <c r="K17" s="18"/>
      <c r="L17" s="8"/>
      <c r="M17" s="6">
        <v>0</v>
      </c>
      <c r="N17" s="6">
        <v>3.2399999999999998E-2</v>
      </c>
      <c r="O17" s="6"/>
      <c r="P17" s="6"/>
      <c r="Q17" s="6"/>
      <c r="R17" s="16">
        <v>0</v>
      </c>
      <c r="S17" s="16">
        <v>8.8999999999999999E-3</v>
      </c>
      <c r="T17" s="18"/>
      <c r="U17" s="18"/>
      <c r="V17" s="3" t="s">
        <v>35</v>
      </c>
    </row>
    <row r="18" spans="1:22" s="5" customFormat="1" ht="19">
      <c r="A18" s="4"/>
      <c r="C18" s="6"/>
      <c r="D18" s="37"/>
      <c r="E18" s="7"/>
      <c r="F18" s="6"/>
      <c r="G18" s="15" t="s">
        <v>9</v>
      </c>
      <c r="H18" s="16">
        <v>3.3000000000000002E-2</v>
      </c>
      <c r="I18" s="16">
        <v>3.6299999999999999E-2</v>
      </c>
      <c r="J18" s="16">
        <v>3.3000000000000002E-2</v>
      </c>
      <c r="K18" s="18"/>
      <c r="L18" s="8"/>
      <c r="M18" s="6">
        <v>7.1300000000000002E-2</v>
      </c>
      <c r="N18" s="6">
        <v>7.3999999999999996E-2</v>
      </c>
      <c r="O18" s="6">
        <v>7.1300000000000002E-2</v>
      </c>
      <c r="P18" s="6"/>
      <c r="Q18" s="6"/>
      <c r="R18" s="16">
        <v>1.8800000000000001E-2</v>
      </c>
      <c r="S18" s="16">
        <v>2.24E-2</v>
      </c>
      <c r="T18" s="16">
        <v>1.8800000000000001E-2</v>
      </c>
      <c r="U18" s="18"/>
      <c r="V18" s="9">
        <f>R18/M18</f>
        <v>0.26367461430575034</v>
      </c>
    </row>
    <row r="19" spans="1:22" s="5" customFormat="1" ht="19">
      <c r="A19" s="4"/>
      <c r="C19" s="6"/>
      <c r="D19" s="37"/>
      <c r="E19" s="7"/>
      <c r="F19" s="6"/>
      <c r="G19" s="15" t="s">
        <v>12</v>
      </c>
      <c r="H19" s="16">
        <v>4.0300000000000002E-2</v>
      </c>
      <c r="I19" s="16">
        <v>4.3700000000000003E-2</v>
      </c>
      <c r="J19" s="16">
        <v>4.0300000000000002E-2</v>
      </c>
      <c r="K19" s="16">
        <v>2.9100000000000001E-2</v>
      </c>
      <c r="L19" s="17"/>
      <c r="M19" s="6">
        <v>8.0100000000000005E-2</v>
      </c>
      <c r="N19" s="6">
        <v>8.7900000000000006E-2</v>
      </c>
      <c r="O19" s="6">
        <v>8.0100000000000005E-2</v>
      </c>
      <c r="P19" s="6">
        <v>4.5699999999999998E-2</v>
      </c>
      <c r="Q19" s="6"/>
      <c r="R19" s="16">
        <v>2.5600000000000001E-2</v>
      </c>
      <c r="S19" s="16">
        <v>2.7400000000000001E-2</v>
      </c>
      <c r="T19" s="16">
        <v>2.5600000000000001E-2</v>
      </c>
      <c r="U19" s="16">
        <v>2.2800000000000001E-2</v>
      </c>
      <c r="V19" s="9">
        <f>R19/M19</f>
        <v>0.31960049937578028</v>
      </c>
    </row>
    <row r="20" spans="1:22" s="5" customFormat="1">
      <c r="A20" s="4"/>
      <c r="C20" s="6"/>
      <c r="D20" s="37"/>
      <c r="E20" s="7"/>
      <c r="F20" s="6"/>
      <c r="L20" s="8"/>
      <c r="V20" s="9"/>
    </row>
    <row r="21" spans="1:22" s="5" customFormat="1" ht="19">
      <c r="A21" s="4">
        <v>5</v>
      </c>
      <c r="B21" s="5" t="s">
        <v>19</v>
      </c>
      <c r="C21" s="6">
        <v>19</v>
      </c>
      <c r="D21" s="37">
        <v>9574</v>
      </c>
      <c r="E21" s="7">
        <v>2097</v>
      </c>
      <c r="F21" s="6">
        <v>4</v>
      </c>
      <c r="G21" s="15" t="s">
        <v>7</v>
      </c>
      <c r="H21" s="16">
        <v>2.47E-2</v>
      </c>
      <c r="L21" s="8"/>
      <c r="M21" s="2">
        <v>5.6300000000000003E-2</v>
      </c>
      <c r="N21" s="6"/>
      <c r="O21" s="6"/>
      <c r="P21" s="6"/>
      <c r="Q21" s="6"/>
      <c r="R21" s="16">
        <v>1.21E-2</v>
      </c>
      <c r="S21" s="6"/>
      <c r="T21" s="6"/>
      <c r="U21" s="6"/>
      <c r="V21" s="9">
        <f>R21/M21</f>
        <v>0.21492007104795735</v>
      </c>
    </row>
    <row r="22" spans="1:22" s="5" customFormat="1" ht="19">
      <c r="A22" s="4"/>
      <c r="C22" s="6"/>
      <c r="D22" s="37"/>
      <c r="E22" s="6"/>
      <c r="F22" s="6"/>
      <c r="G22" s="15" t="s">
        <v>8</v>
      </c>
      <c r="H22" s="16">
        <v>5.0000000000000001E-4</v>
      </c>
      <c r="I22" s="16">
        <v>2.52E-2</v>
      </c>
      <c r="L22" s="8"/>
      <c r="M22" s="2">
        <v>1.8E-3</v>
      </c>
      <c r="N22" s="2">
        <v>5.8200000000000002E-2</v>
      </c>
      <c r="O22" s="6"/>
      <c r="P22" s="6"/>
      <c r="Q22" s="6"/>
      <c r="R22" s="16">
        <v>0</v>
      </c>
      <c r="S22" s="16">
        <v>1.21E-2</v>
      </c>
      <c r="T22" s="6"/>
      <c r="U22" s="6"/>
      <c r="V22" s="9">
        <f>R22/M22</f>
        <v>0</v>
      </c>
    </row>
    <row r="23" spans="1:22" s="5" customFormat="1" ht="19">
      <c r="A23" s="4"/>
      <c r="C23" s="6"/>
      <c r="D23" s="37"/>
      <c r="E23" s="7"/>
      <c r="F23" s="6"/>
      <c r="G23" s="15" t="s">
        <v>9</v>
      </c>
      <c r="H23" s="16">
        <v>3.9800000000000002E-2</v>
      </c>
      <c r="I23" s="16">
        <v>4.1399999999999999E-2</v>
      </c>
      <c r="J23" s="16">
        <v>4.0300000000000002E-2</v>
      </c>
      <c r="L23" s="8"/>
      <c r="M23" s="2">
        <v>9.9400000000000002E-2</v>
      </c>
      <c r="N23" s="2">
        <v>9.8400000000000001E-2</v>
      </c>
      <c r="O23" s="6">
        <v>0.10150000000000001</v>
      </c>
      <c r="P23" s="6"/>
      <c r="Q23" s="6"/>
      <c r="R23" s="16">
        <v>1.66E-2</v>
      </c>
      <c r="S23" s="16">
        <v>1.9300000000000001E-2</v>
      </c>
      <c r="T23" s="16">
        <v>1.66E-2</v>
      </c>
      <c r="U23" s="6"/>
      <c r="V23" s="9">
        <f>R23/M23</f>
        <v>0.16700201207243462</v>
      </c>
    </row>
    <row r="24" spans="1:22" s="5" customFormat="1" ht="19">
      <c r="A24" s="4"/>
      <c r="C24" s="6"/>
      <c r="D24" s="37"/>
      <c r="E24" s="7"/>
      <c r="F24" s="6"/>
      <c r="G24" s="15" t="s">
        <v>12</v>
      </c>
      <c r="H24" s="16">
        <v>3.8100000000000002E-2</v>
      </c>
      <c r="I24" s="16">
        <v>4.0300000000000002E-2</v>
      </c>
      <c r="J24" s="18">
        <v>3.8699999999999998E-2</v>
      </c>
      <c r="K24" s="18">
        <v>2.0400000000000001E-2</v>
      </c>
      <c r="L24" s="8"/>
      <c r="M24" s="2">
        <v>9.8400000000000001E-2</v>
      </c>
      <c r="N24" s="2">
        <v>9.0399999999999994E-2</v>
      </c>
      <c r="O24" s="6">
        <v>9.1399999999999995E-2</v>
      </c>
      <c r="P24" s="2">
        <v>5.7000000000000002E-2</v>
      </c>
      <c r="Q24" s="2"/>
      <c r="R24" s="16">
        <v>1.8100000000000002E-2</v>
      </c>
      <c r="S24" s="16">
        <v>2.07E-2</v>
      </c>
      <c r="T24" s="16">
        <v>1.8100000000000002E-2</v>
      </c>
      <c r="U24" s="16">
        <v>5.8999999999999999E-3</v>
      </c>
      <c r="V24" s="9">
        <f>R24/M24</f>
        <v>0.18394308943089432</v>
      </c>
    </row>
    <row r="25" spans="1:22" s="5" customFormat="1">
      <c r="A25" s="4"/>
      <c r="C25" s="6"/>
      <c r="D25" s="37"/>
      <c r="E25" s="7"/>
      <c r="F25" s="6"/>
      <c r="L25" s="8"/>
      <c r="V25" s="9"/>
    </row>
    <row r="26" spans="1:22" s="5" customFormat="1" ht="19">
      <c r="A26" s="4">
        <v>7</v>
      </c>
      <c r="B26" s="5" t="s">
        <v>17</v>
      </c>
      <c r="C26" s="6">
        <v>2</v>
      </c>
      <c r="D26" s="37">
        <v>4875</v>
      </c>
      <c r="E26" s="7">
        <v>2403</v>
      </c>
      <c r="F26" s="6">
        <v>3</v>
      </c>
      <c r="G26" s="15" t="s">
        <v>7</v>
      </c>
      <c r="H26" s="16">
        <v>0.02</v>
      </c>
      <c r="L26" s="8"/>
      <c r="M26" s="2">
        <v>5.4600000000000003E-2</v>
      </c>
      <c r="R26" s="16">
        <v>7.0000000000000001E-3</v>
      </c>
      <c r="V26" s="9">
        <f>R26/M26</f>
        <v>0.12820512820512819</v>
      </c>
    </row>
    <row r="27" spans="1:22" s="5" customFormat="1" ht="19">
      <c r="A27" s="4"/>
      <c r="C27" s="6"/>
      <c r="D27" s="37"/>
      <c r="E27" s="7"/>
      <c r="F27" s="6"/>
      <c r="G27" s="15" t="s">
        <v>8</v>
      </c>
      <c r="H27" s="16">
        <v>0</v>
      </c>
      <c r="I27" s="16">
        <v>0.02</v>
      </c>
      <c r="L27" s="8"/>
      <c r="M27" s="2">
        <v>0</v>
      </c>
      <c r="N27" s="2">
        <v>5.3600000000000002E-2</v>
      </c>
      <c r="R27" s="16">
        <v>0</v>
      </c>
      <c r="S27" s="16">
        <v>7.0000000000000001E-3</v>
      </c>
      <c r="V27" s="3" t="s">
        <v>35</v>
      </c>
    </row>
    <row r="28" spans="1:22" s="5" customFormat="1" ht="19">
      <c r="A28" s="4"/>
      <c r="C28" s="6"/>
      <c r="D28" s="37"/>
      <c r="E28" s="7"/>
      <c r="F28" s="6"/>
      <c r="G28" s="15" t="s">
        <v>9</v>
      </c>
      <c r="H28" s="16">
        <v>1.8100000000000002E-2</v>
      </c>
      <c r="I28" s="16">
        <v>2.46E-2</v>
      </c>
      <c r="J28" s="16">
        <v>1.8100000000000002E-2</v>
      </c>
      <c r="L28" s="8"/>
      <c r="M28" s="2">
        <v>4.6100000000000002E-2</v>
      </c>
      <c r="N28" s="2">
        <v>6.8099999999999994E-2</v>
      </c>
      <c r="O28" s="2">
        <v>4.6100000000000002E-2</v>
      </c>
      <c r="R28" s="16">
        <v>7.3000000000000001E-3</v>
      </c>
      <c r="S28" s="16">
        <v>8.0000000000000002E-3</v>
      </c>
      <c r="T28" s="16">
        <v>7.3000000000000001E-3</v>
      </c>
      <c r="V28" s="9">
        <f>R28/M28</f>
        <v>0.15835140997830802</v>
      </c>
    </row>
    <row r="29" spans="1:22" s="5" customFormat="1" ht="19">
      <c r="A29" s="4"/>
      <c r="C29" s="6"/>
      <c r="D29" s="37"/>
      <c r="E29" s="7"/>
      <c r="F29" s="6"/>
      <c r="G29" s="15" t="s">
        <v>12</v>
      </c>
      <c r="H29" s="16">
        <v>2.2800000000000001E-2</v>
      </c>
      <c r="I29" s="16">
        <v>2.69E-2</v>
      </c>
      <c r="J29" s="16">
        <v>2.2800000000000001E-2</v>
      </c>
      <c r="K29" s="16">
        <v>1.77E-2</v>
      </c>
      <c r="L29" s="17"/>
      <c r="M29" s="2">
        <v>6.5600000000000006E-2</v>
      </c>
      <c r="N29" s="2">
        <v>8.3799999999999999E-2</v>
      </c>
      <c r="O29" s="2">
        <v>6.5600000000000006E-2</v>
      </c>
      <c r="P29" s="2">
        <v>5.3699999999999998E-2</v>
      </c>
      <c r="Q29" s="2"/>
      <c r="R29" s="16">
        <v>6.4000000000000003E-3</v>
      </c>
      <c r="S29" s="16">
        <v>5.4000000000000003E-3</v>
      </c>
      <c r="T29" s="16">
        <v>6.4000000000000003E-3</v>
      </c>
      <c r="U29" s="16">
        <v>3.5999999999999999E-3</v>
      </c>
      <c r="V29" s="9">
        <f>R29/M29</f>
        <v>9.7560975609756101E-2</v>
      </c>
    </row>
    <row r="30" spans="1:22" s="5" customFormat="1">
      <c r="A30" s="4"/>
      <c r="C30" s="6"/>
      <c r="D30" s="37"/>
      <c r="E30" s="7"/>
      <c r="F30" s="6"/>
      <c r="L30" s="8"/>
      <c r="V30" s="9"/>
    </row>
    <row r="31" spans="1:22" s="5" customFormat="1" ht="19">
      <c r="A31" s="4">
        <v>8</v>
      </c>
      <c r="B31" s="5" t="s">
        <v>18</v>
      </c>
      <c r="C31" s="6">
        <v>5</v>
      </c>
      <c r="D31" s="37">
        <v>9534</v>
      </c>
      <c r="E31" s="7">
        <v>1627</v>
      </c>
      <c r="F31" s="6">
        <v>3</v>
      </c>
      <c r="G31" s="15" t="s">
        <v>7</v>
      </c>
      <c r="H31" s="16">
        <v>2.4299999999999999E-2</v>
      </c>
      <c r="L31" s="8"/>
      <c r="M31" s="2">
        <v>5.2200000000000003E-2</v>
      </c>
      <c r="R31" s="16">
        <v>1.21E-2</v>
      </c>
      <c r="V31" s="9">
        <f>R31/M31</f>
        <v>0.23180076628352489</v>
      </c>
    </row>
    <row r="32" spans="1:22" s="5" customFormat="1" ht="19">
      <c r="A32" s="4"/>
      <c r="C32" s="6"/>
      <c r="D32" s="37"/>
      <c r="E32" s="7"/>
      <c r="F32" s="6"/>
      <c r="G32" s="15" t="s">
        <v>8</v>
      </c>
      <c r="H32" s="16">
        <v>5.1999999999999998E-3</v>
      </c>
      <c r="I32" s="16">
        <v>2.9600000000000001E-2</v>
      </c>
      <c r="L32" s="8"/>
      <c r="M32" s="2">
        <v>3.3999999999999998E-3</v>
      </c>
      <c r="N32" s="2">
        <v>5.5899999999999998E-2</v>
      </c>
      <c r="R32" s="16">
        <v>4.1000000000000003E-3</v>
      </c>
      <c r="S32" s="16">
        <v>1.6299999999999999E-2</v>
      </c>
      <c r="V32" s="9">
        <f>R32/M32</f>
        <v>1.2058823529411766</v>
      </c>
    </row>
    <row r="33" spans="1:22" s="5" customFormat="1" ht="19">
      <c r="A33" s="4"/>
      <c r="C33" s="6"/>
      <c r="D33" s="37"/>
      <c r="E33" s="7"/>
      <c r="F33" s="6"/>
      <c r="G33" s="15" t="s">
        <v>9</v>
      </c>
      <c r="H33" s="16">
        <v>3.9100000000000003E-2</v>
      </c>
      <c r="I33" s="16">
        <v>4.2500000000000003E-2</v>
      </c>
      <c r="J33" s="18">
        <v>4.3200000000000002E-2</v>
      </c>
      <c r="L33" s="8"/>
      <c r="M33" s="2">
        <v>5.4899999999999997E-2</v>
      </c>
      <c r="N33" s="2">
        <v>7.1400000000000005E-2</v>
      </c>
      <c r="O33" s="5">
        <v>5.8599999999999999E-2</v>
      </c>
      <c r="R33" s="16">
        <v>3.09E-2</v>
      </c>
      <c r="S33" s="16">
        <v>2.93E-2</v>
      </c>
      <c r="T33" s="18">
        <v>3.3300000000000003E-2</v>
      </c>
      <c r="V33" s="9">
        <f>R33/M33</f>
        <v>0.56284153005464488</v>
      </c>
    </row>
    <row r="34" spans="1:22" s="5" customFormat="1" ht="19">
      <c r="A34" s="4"/>
      <c r="C34" s="6"/>
      <c r="D34" s="37"/>
      <c r="E34" s="7"/>
      <c r="F34" s="6"/>
      <c r="G34" s="15" t="s">
        <v>12</v>
      </c>
      <c r="H34" s="16">
        <v>6.6100000000000006E-2</v>
      </c>
      <c r="I34" s="16">
        <v>6.8900000000000003E-2</v>
      </c>
      <c r="J34" s="18">
        <v>6.0499999999999998E-2</v>
      </c>
      <c r="K34" s="18">
        <v>6.1199999999999997E-2</v>
      </c>
      <c r="L34" s="8"/>
      <c r="M34" s="2">
        <v>9.0300000000000005E-2</v>
      </c>
      <c r="N34" s="2">
        <v>0.1138</v>
      </c>
      <c r="O34" s="5">
        <v>8.6499999999999994E-2</v>
      </c>
      <c r="P34" s="5">
        <v>6.0999999999999999E-2</v>
      </c>
      <c r="R34" s="16">
        <v>5.4199999999999998E-2</v>
      </c>
      <c r="S34" s="16">
        <v>4.9299999999999997E-2</v>
      </c>
      <c r="T34" s="18">
        <v>4.9700000000000001E-2</v>
      </c>
      <c r="U34" s="18">
        <v>5.9700000000000003E-2</v>
      </c>
      <c r="V34" s="9">
        <f>R34/M34</f>
        <v>0.60022148394241415</v>
      </c>
    </row>
    <row r="35" spans="1:22" s="5" customFormat="1">
      <c r="A35" s="4"/>
      <c r="C35" s="6"/>
      <c r="D35" s="37"/>
      <c r="E35" s="7"/>
      <c r="F35" s="6"/>
      <c r="L35" s="8"/>
      <c r="V35" s="9"/>
    </row>
    <row r="36" spans="1:22" s="5" customFormat="1" ht="19">
      <c r="A36" s="4">
        <v>9</v>
      </c>
      <c r="B36" s="5" t="s">
        <v>16</v>
      </c>
      <c r="C36" s="6">
        <v>3</v>
      </c>
      <c r="D36" s="37">
        <v>4823</v>
      </c>
      <c r="E36" s="7">
        <v>1404</v>
      </c>
      <c r="F36" s="6">
        <v>2.7</v>
      </c>
      <c r="G36" s="15" t="s">
        <v>7</v>
      </c>
      <c r="H36" s="16">
        <v>4.1000000000000002E-2</v>
      </c>
      <c r="L36" s="8"/>
      <c r="M36" s="2">
        <v>8.0199999999999994E-2</v>
      </c>
      <c r="R36" s="16">
        <v>2.5100000000000001E-2</v>
      </c>
      <c r="V36" s="9">
        <f>R36/M36</f>
        <v>0.31296758104738159</v>
      </c>
    </row>
    <row r="37" spans="1:22" s="5" customFormat="1" ht="19">
      <c r="A37" s="4"/>
      <c r="C37" s="6"/>
      <c r="D37" s="37"/>
      <c r="E37" s="7"/>
      <c r="F37" s="6"/>
      <c r="G37" s="15" t="s">
        <v>8</v>
      </c>
      <c r="H37" s="16">
        <v>0</v>
      </c>
      <c r="I37" s="16">
        <v>4.1000000000000002E-2</v>
      </c>
      <c r="L37" s="8"/>
      <c r="M37" s="2">
        <v>0</v>
      </c>
      <c r="N37" s="2">
        <v>8.0199999999999994E-2</v>
      </c>
      <c r="R37" s="16">
        <v>0</v>
      </c>
      <c r="S37" s="16">
        <v>2.5100000000000001E-2</v>
      </c>
      <c r="V37" s="3" t="s">
        <v>35</v>
      </c>
    </row>
    <row r="38" spans="1:22" s="5" customFormat="1" ht="19">
      <c r="A38" s="4"/>
      <c r="C38" s="6"/>
      <c r="D38" s="37"/>
      <c r="E38" s="7"/>
      <c r="F38" s="6"/>
      <c r="G38" s="15" t="s">
        <v>9</v>
      </c>
      <c r="H38" s="16">
        <v>5.3800000000000001E-2</v>
      </c>
      <c r="I38" s="16">
        <v>5.4600000000000003E-2</v>
      </c>
      <c r="J38" s="16">
        <v>5.3800000000000001E-2</v>
      </c>
      <c r="L38" s="8"/>
      <c r="M38" s="2">
        <v>0.107</v>
      </c>
      <c r="N38" s="2">
        <v>0.1042</v>
      </c>
      <c r="O38" s="2">
        <v>0.107</v>
      </c>
      <c r="R38" s="16">
        <v>3.4000000000000002E-2</v>
      </c>
      <c r="S38" s="16">
        <v>3.5099999999999999E-2</v>
      </c>
      <c r="T38" s="16">
        <v>3.4000000000000002E-2</v>
      </c>
      <c r="V38" s="9">
        <f>R38/M38</f>
        <v>0.31775700934579443</v>
      </c>
    </row>
    <row r="39" spans="1:22" s="5" customFormat="1" ht="19">
      <c r="A39" s="4"/>
      <c r="C39" s="6"/>
      <c r="D39" s="37"/>
      <c r="E39" s="7"/>
      <c r="F39" s="6"/>
      <c r="G39" s="15" t="s">
        <v>12</v>
      </c>
      <c r="H39" s="16">
        <v>6.1899999999999997E-2</v>
      </c>
      <c r="I39" s="16">
        <v>5.9499999999999997E-2</v>
      </c>
      <c r="J39" s="16">
        <v>6.1899999999999997E-2</v>
      </c>
      <c r="K39" s="16">
        <v>4.02E-2</v>
      </c>
      <c r="L39" s="17"/>
      <c r="M39" s="2">
        <v>0.12529999999999999</v>
      </c>
      <c r="N39" s="2">
        <v>0.11020000000000001</v>
      </c>
      <c r="O39" s="2">
        <v>0.12529999999999999</v>
      </c>
      <c r="P39" s="2">
        <v>7.4999999999999997E-3</v>
      </c>
      <c r="Q39" s="2"/>
      <c r="R39" s="16">
        <v>3.85E-2</v>
      </c>
      <c r="S39" s="16">
        <v>3.9600000000000003E-2</v>
      </c>
      <c r="T39" s="16">
        <v>3.85E-2</v>
      </c>
      <c r="U39" s="16">
        <v>2.6200000000000001E-2</v>
      </c>
      <c r="V39" s="9">
        <f>R39/M39</f>
        <v>0.30726256983240224</v>
      </c>
    </row>
    <row r="40" spans="1:22" s="5" customFormat="1">
      <c r="A40" s="4"/>
      <c r="C40" s="6"/>
      <c r="D40" s="37"/>
      <c r="E40" s="7"/>
      <c r="F40" s="6"/>
      <c r="L40" s="8"/>
      <c r="V40" s="9"/>
    </row>
    <row r="41" spans="1:22" s="5" customFormat="1" ht="19">
      <c r="A41" s="4">
        <v>10</v>
      </c>
      <c r="B41" s="5" t="s">
        <v>20</v>
      </c>
      <c r="C41" s="6">
        <v>6</v>
      </c>
      <c r="D41" s="37">
        <v>4770</v>
      </c>
      <c r="E41" s="7">
        <v>3852</v>
      </c>
      <c r="F41" s="6">
        <v>5</v>
      </c>
      <c r="G41" s="15" t="s">
        <v>7</v>
      </c>
      <c r="H41" s="16">
        <v>3.2800000000000003E-2</v>
      </c>
      <c r="L41" s="8"/>
      <c r="M41" s="2">
        <v>7.3099999999999998E-2</v>
      </c>
      <c r="R41" s="16">
        <v>1.6299999999999999E-2</v>
      </c>
      <c r="V41" s="9">
        <f>R41/M41</f>
        <v>0.22298221614227084</v>
      </c>
    </row>
    <row r="42" spans="1:22" s="5" customFormat="1" ht="19">
      <c r="A42" s="4"/>
      <c r="C42" s="6"/>
      <c r="D42" s="37"/>
      <c r="E42" s="7"/>
      <c r="F42" s="6"/>
      <c r="G42" s="15" t="s">
        <v>8</v>
      </c>
      <c r="H42" s="16">
        <v>2.9999999999999997E-4</v>
      </c>
      <c r="I42" s="16">
        <v>3.3099999999999997E-2</v>
      </c>
      <c r="L42" s="8"/>
      <c r="M42" s="2">
        <v>0</v>
      </c>
      <c r="N42" s="2">
        <v>7.3099999999999998E-2</v>
      </c>
      <c r="R42" s="16">
        <v>4.0000000000000002E-4</v>
      </c>
      <c r="S42" s="16">
        <v>1.67E-2</v>
      </c>
      <c r="V42" s="3" t="s">
        <v>35</v>
      </c>
    </row>
    <row r="43" spans="1:22" s="5" customFormat="1" ht="19">
      <c r="A43" s="4"/>
      <c r="C43" s="6"/>
      <c r="D43" s="37"/>
      <c r="E43" s="7"/>
      <c r="F43" s="6"/>
      <c r="G43" s="15" t="s">
        <v>9</v>
      </c>
      <c r="H43" s="16">
        <v>5.3100000000000001E-2</v>
      </c>
      <c r="I43" s="16">
        <v>5.3400000000000003E-2</v>
      </c>
      <c r="J43" s="18">
        <v>5.4800000000000001E-2</v>
      </c>
      <c r="L43" s="8"/>
      <c r="M43" s="2">
        <v>0.12479999999999999</v>
      </c>
      <c r="N43" s="2">
        <v>0.12570000000000001</v>
      </c>
      <c r="O43" s="2">
        <v>0.12479999999999999</v>
      </c>
      <c r="R43" s="16">
        <v>2.5000000000000001E-2</v>
      </c>
      <c r="S43" s="16">
        <v>2.52E-2</v>
      </c>
      <c r="T43" s="18">
        <v>2.46E-2</v>
      </c>
      <c r="V43" s="9">
        <f>R43/M43</f>
        <v>0.20032051282051283</v>
      </c>
    </row>
    <row r="44" spans="1:22" s="5" customFormat="1" ht="19">
      <c r="A44" s="4"/>
      <c r="C44" s="6"/>
      <c r="D44" s="37"/>
      <c r="E44" s="7"/>
      <c r="F44" s="6"/>
      <c r="G44" s="15" t="s">
        <v>12</v>
      </c>
      <c r="H44" s="16">
        <v>5.5899999999999998E-2</v>
      </c>
      <c r="I44" s="16">
        <v>5.4199999999999998E-2</v>
      </c>
      <c r="J44" s="18">
        <v>5.4199999999999998E-2</v>
      </c>
      <c r="K44" s="18">
        <v>3.0300000000000001E-2</v>
      </c>
      <c r="L44" s="8"/>
      <c r="M44" s="2">
        <v>0.12759999999999999</v>
      </c>
      <c r="N44" s="2">
        <v>0.1197</v>
      </c>
      <c r="O44" s="2">
        <v>0.12759999999999999</v>
      </c>
      <c r="P44" s="2">
        <v>6.2199999999999998E-2</v>
      </c>
      <c r="Q44" s="2"/>
      <c r="R44" s="16">
        <v>2.8299999999999999E-2</v>
      </c>
      <c r="S44" s="16">
        <v>2.8899999999999999E-2</v>
      </c>
      <c r="T44" s="18">
        <v>2.7900000000000001E-2</v>
      </c>
      <c r="U44" s="18">
        <v>1.7500000000000002E-2</v>
      </c>
      <c r="V44" s="9">
        <f>R44/M44</f>
        <v>0.22178683385579939</v>
      </c>
    </row>
    <row r="45" spans="1:22" s="5" customFormat="1">
      <c r="A45" s="4"/>
      <c r="C45" s="6"/>
      <c r="D45" s="37"/>
      <c r="E45" s="7"/>
      <c r="F45" s="6"/>
      <c r="L45" s="8"/>
      <c r="V45" s="9"/>
    </row>
    <row r="46" spans="1:22" s="5" customFormat="1" ht="19">
      <c r="A46" s="4">
        <v>11</v>
      </c>
      <c r="B46" s="5" t="s">
        <v>21</v>
      </c>
      <c r="C46" s="6">
        <v>5</v>
      </c>
      <c r="D46" s="37">
        <v>3345</v>
      </c>
      <c r="E46" s="7">
        <v>2075</v>
      </c>
      <c r="F46" s="6">
        <v>5</v>
      </c>
      <c r="G46" s="15" t="s">
        <v>7</v>
      </c>
      <c r="H46" s="16">
        <v>4.2999999999999997E-2</v>
      </c>
      <c r="L46" s="8"/>
      <c r="M46" s="24">
        <v>8.3699999999999997E-2</v>
      </c>
      <c r="R46" s="25">
        <v>2.5899999999999999E-2</v>
      </c>
      <c r="V46" s="9">
        <f>R46/M46</f>
        <v>0.30943847072879332</v>
      </c>
    </row>
    <row r="47" spans="1:22" s="5" customFormat="1" ht="19">
      <c r="A47" s="4"/>
      <c r="C47" s="6"/>
      <c r="D47" s="37"/>
      <c r="E47" s="7"/>
      <c r="F47" s="6"/>
      <c r="G47" s="15" t="s">
        <v>8</v>
      </c>
      <c r="H47" s="16">
        <v>0</v>
      </c>
      <c r="I47" s="16">
        <v>4.2999999999999997E-2</v>
      </c>
      <c r="L47" s="8"/>
      <c r="M47" s="2">
        <v>0</v>
      </c>
      <c r="N47" s="2">
        <v>8.3699999999999997E-2</v>
      </c>
      <c r="R47" s="16">
        <v>0</v>
      </c>
      <c r="S47" s="16">
        <v>2.5899999999999999E-2</v>
      </c>
      <c r="V47" s="3" t="s">
        <v>35</v>
      </c>
    </row>
    <row r="48" spans="1:22" s="5" customFormat="1" ht="19">
      <c r="A48" s="4"/>
      <c r="C48" s="6"/>
      <c r="D48" s="37"/>
      <c r="E48" s="7"/>
      <c r="F48" s="6"/>
      <c r="G48" s="15" t="s">
        <v>9</v>
      </c>
      <c r="H48" s="16">
        <v>2.0400000000000001E-2</v>
      </c>
      <c r="I48" s="16">
        <v>5.1299999999999998E-2</v>
      </c>
      <c r="J48" s="16">
        <v>2.0400000000000001E-2</v>
      </c>
      <c r="L48" s="8"/>
      <c r="M48" s="2">
        <v>3.2500000000000001E-2</v>
      </c>
      <c r="N48" s="2">
        <v>8.8700000000000001E-2</v>
      </c>
      <c r="O48" s="2">
        <v>3.2500000000000001E-2</v>
      </c>
      <c r="R48" s="16">
        <v>1.3599999999999999E-2</v>
      </c>
      <c r="S48" s="16">
        <v>3.3300000000000003E-2</v>
      </c>
      <c r="T48" s="16">
        <v>1.3599999999999999E-2</v>
      </c>
      <c r="V48" s="9">
        <f>R48/M48</f>
        <v>0.41846153846153844</v>
      </c>
    </row>
    <row r="49" spans="1:22" s="5" customFormat="1" ht="19">
      <c r="A49" s="4"/>
      <c r="C49" s="6"/>
      <c r="D49" s="37"/>
      <c r="E49" s="7"/>
      <c r="F49" s="6"/>
      <c r="G49" s="15" t="s">
        <v>12</v>
      </c>
      <c r="H49" s="16">
        <v>1.6199999999999999E-2</v>
      </c>
      <c r="I49" s="16">
        <v>5.0200000000000002E-2</v>
      </c>
      <c r="J49" s="16">
        <v>1.6199999999999999E-2</v>
      </c>
      <c r="K49" s="16">
        <v>1.41E-2</v>
      </c>
      <c r="L49" s="17"/>
      <c r="M49" s="2">
        <v>2.5100000000000001E-2</v>
      </c>
      <c r="N49" s="2">
        <v>9.1499999999999998E-2</v>
      </c>
      <c r="O49" s="2">
        <v>2.5100000000000001E-2</v>
      </c>
      <c r="P49" s="2">
        <v>2.24E-2</v>
      </c>
      <c r="Q49" s="2"/>
      <c r="R49" s="16">
        <v>1.0500000000000001E-2</v>
      </c>
      <c r="S49" s="16">
        <v>3.0599999999999999E-2</v>
      </c>
      <c r="T49" s="16">
        <v>1.0500000000000001E-2</v>
      </c>
      <c r="U49" s="16">
        <v>1.09E-2</v>
      </c>
      <c r="V49" s="9">
        <f>R49/M49</f>
        <v>0.41832669322709165</v>
      </c>
    </row>
    <row r="50" spans="1:22" s="5" customFormat="1">
      <c r="A50" s="4"/>
      <c r="B50" s="103"/>
      <c r="C50" s="6"/>
      <c r="D50" s="37"/>
      <c r="E50" s="7"/>
      <c r="F50" s="6"/>
      <c r="L50" s="8"/>
      <c r="V50" s="9"/>
    </row>
    <row r="51" spans="1:22" s="5" customFormat="1" ht="19">
      <c r="A51" s="4">
        <v>12</v>
      </c>
      <c r="B51" s="103" t="s">
        <v>57</v>
      </c>
      <c r="C51" s="6">
        <v>6</v>
      </c>
      <c r="D51" s="37">
        <v>2274</v>
      </c>
      <c r="E51" s="7">
        <v>1287</v>
      </c>
      <c r="F51" s="6">
        <v>6</v>
      </c>
      <c r="G51" s="15" t="s">
        <v>7</v>
      </c>
      <c r="H51" s="16">
        <v>2.81E-2</v>
      </c>
      <c r="M51" s="2">
        <v>7.8E-2</v>
      </c>
      <c r="N51" s="2"/>
      <c r="O51" s="23"/>
      <c r="P51" s="23"/>
      <c r="Q51" s="8"/>
      <c r="R51" s="16">
        <v>0</v>
      </c>
      <c r="V51" s="9">
        <f>R51/H51</f>
        <v>0</v>
      </c>
    </row>
    <row r="52" spans="1:22" s="5" customFormat="1" ht="19">
      <c r="A52" s="4"/>
      <c r="B52" s="103"/>
      <c r="C52" s="6"/>
      <c r="D52" s="37"/>
      <c r="E52" s="7"/>
      <c r="F52" s="6"/>
      <c r="G52" s="15" t="s">
        <v>8</v>
      </c>
      <c r="H52" s="16">
        <v>0</v>
      </c>
      <c r="I52" s="16">
        <v>2.81E-2</v>
      </c>
      <c r="M52" s="2">
        <v>0</v>
      </c>
      <c r="N52" s="2">
        <v>7.8E-2</v>
      </c>
      <c r="O52" s="23"/>
      <c r="P52" s="23"/>
      <c r="Q52" s="8"/>
      <c r="R52" s="16">
        <v>0</v>
      </c>
      <c r="S52" s="16">
        <v>0</v>
      </c>
      <c r="V52" s="3" t="s">
        <v>35</v>
      </c>
    </row>
    <row r="53" spans="1:22" s="5" customFormat="1" ht="19">
      <c r="A53" s="4"/>
      <c r="B53" s="103"/>
      <c r="C53" s="6"/>
      <c r="D53" s="37"/>
      <c r="E53" s="7"/>
      <c r="F53" s="6"/>
      <c r="G53" s="15" t="s">
        <v>9</v>
      </c>
      <c r="H53" s="16">
        <v>7.2499999999999995E-2</v>
      </c>
      <c r="I53" s="16">
        <v>7.2499999999999995E-2</v>
      </c>
      <c r="J53" s="16">
        <v>7.2499999999999995E-2</v>
      </c>
      <c r="M53" s="2">
        <v>2.7699999999999999E-2</v>
      </c>
      <c r="N53" s="2">
        <v>2.7699999999999999E-2</v>
      </c>
      <c r="O53" s="2">
        <v>2.7699999999999999E-2</v>
      </c>
      <c r="P53" s="23"/>
      <c r="Q53" s="8"/>
      <c r="R53" s="16">
        <v>1.9E-2</v>
      </c>
      <c r="S53" s="16">
        <v>1.9E-2</v>
      </c>
      <c r="T53" s="16">
        <v>1.9E-2</v>
      </c>
      <c r="V53" s="9">
        <f>R53/H53</f>
        <v>0.2620689655172414</v>
      </c>
    </row>
    <row r="54" spans="1:22" s="5" customFormat="1" ht="19">
      <c r="A54" s="4"/>
      <c r="B54" s="103"/>
      <c r="C54" s="6"/>
      <c r="D54" s="37"/>
      <c r="E54" s="7"/>
      <c r="F54" s="6"/>
      <c r="G54" s="15" t="s">
        <v>12</v>
      </c>
      <c r="H54" s="16">
        <v>7.5600000000000001E-2</v>
      </c>
      <c r="I54" s="16">
        <v>7.5600000000000001E-2</v>
      </c>
      <c r="J54" s="16">
        <v>7.5600000000000001E-2</v>
      </c>
      <c r="K54" s="16">
        <v>6.3500000000000001E-2</v>
      </c>
      <c r="L54" s="2"/>
      <c r="M54" s="2">
        <v>2.7699999999999999E-2</v>
      </c>
      <c r="N54" s="2">
        <v>2.7699999999999999E-2</v>
      </c>
      <c r="O54" s="2">
        <v>2.7699999999999999E-2</v>
      </c>
      <c r="P54" s="2">
        <v>1.8100000000000002E-2</v>
      </c>
      <c r="Q54" s="17"/>
      <c r="R54" s="16">
        <v>9.7999999999999997E-3</v>
      </c>
      <c r="S54" s="16">
        <v>9.7999999999999997E-3</v>
      </c>
      <c r="T54" s="16">
        <v>9.7999999999999997E-3</v>
      </c>
      <c r="U54" s="16">
        <v>1.1000000000000001E-3</v>
      </c>
      <c r="V54" s="9">
        <f>R54/H54</f>
        <v>0.12962962962962962</v>
      </c>
    </row>
    <row r="55" spans="1:22" s="5" customFormat="1">
      <c r="A55" s="4"/>
      <c r="B55" s="103"/>
      <c r="C55" s="6"/>
      <c r="D55" s="37"/>
      <c r="E55" s="7"/>
      <c r="F55" s="6"/>
      <c r="L55" s="8"/>
      <c r="V55" s="9"/>
    </row>
    <row r="56" spans="1:22" s="5" customFormat="1" ht="19">
      <c r="A56" s="4">
        <v>13</v>
      </c>
      <c r="B56" s="103" t="s">
        <v>22</v>
      </c>
      <c r="C56" s="6">
        <v>6</v>
      </c>
      <c r="D56" s="37">
        <v>4188</v>
      </c>
      <c r="E56" s="7">
        <v>1356</v>
      </c>
      <c r="F56" s="6">
        <v>6</v>
      </c>
      <c r="G56" s="15" t="s">
        <v>7</v>
      </c>
      <c r="H56" s="16">
        <v>2.0299999999999999E-2</v>
      </c>
      <c r="L56" s="8"/>
      <c r="M56" s="2">
        <v>4.4400000000000002E-2</v>
      </c>
      <c r="N56" s="2"/>
      <c r="O56" s="2"/>
      <c r="P56" s="2"/>
      <c r="Q56" s="2"/>
      <c r="R56" s="16">
        <v>1.06E-2</v>
      </c>
      <c r="V56" s="9">
        <f>R56/M56</f>
        <v>0.23873873873873874</v>
      </c>
    </row>
    <row r="57" spans="1:22" s="5" customFormat="1" ht="19">
      <c r="A57" s="4"/>
      <c r="C57" s="6"/>
      <c r="D57" s="37"/>
      <c r="E57" s="7"/>
      <c r="F57" s="6"/>
      <c r="G57" s="15" t="s">
        <v>8</v>
      </c>
      <c r="H57" s="16">
        <v>0</v>
      </c>
      <c r="I57" s="16">
        <v>2.0299999999999999E-2</v>
      </c>
      <c r="L57" s="8"/>
      <c r="M57" s="2">
        <v>0</v>
      </c>
      <c r="N57" s="2">
        <v>4.4400000000000002E-2</v>
      </c>
      <c r="O57" s="2"/>
      <c r="P57" s="2"/>
      <c r="Q57" s="2"/>
      <c r="R57" s="16">
        <v>0</v>
      </c>
      <c r="S57" s="16">
        <v>1.06E-2</v>
      </c>
      <c r="V57" s="3" t="s">
        <v>35</v>
      </c>
    </row>
    <row r="58" spans="1:22" s="5" customFormat="1" ht="19">
      <c r="A58" s="4"/>
      <c r="C58" s="6"/>
      <c r="D58" s="37"/>
      <c r="E58" s="7"/>
      <c r="F58" s="6"/>
      <c r="G58" s="15" t="s">
        <v>9</v>
      </c>
      <c r="H58" s="16">
        <v>2.7799999999999998E-2</v>
      </c>
      <c r="I58" s="16">
        <v>2.9700000000000001E-2</v>
      </c>
      <c r="J58" s="16">
        <v>2.7799999999999998E-2</v>
      </c>
      <c r="L58" s="8"/>
      <c r="M58" s="2">
        <v>7.9600000000000004E-2</v>
      </c>
      <c r="N58" s="2">
        <v>7.2599999999999998E-2</v>
      </c>
      <c r="O58" s="2">
        <v>7.9600000000000004E-2</v>
      </c>
      <c r="P58" s="2"/>
      <c r="Q58" s="2"/>
      <c r="R58" s="16">
        <v>7.3000000000000001E-3</v>
      </c>
      <c r="S58" s="16">
        <v>1.26E-2</v>
      </c>
      <c r="T58" s="16">
        <v>7.3000000000000001E-3</v>
      </c>
      <c r="V58" s="9">
        <f>R58/M58</f>
        <v>9.1708542713567834E-2</v>
      </c>
    </row>
    <row r="59" spans="1:22" s="5" customFormat="1" ht="19">
      <c r="A59" s="4"/>
      <c r="C59" s="6"/>
      <c r="D59" s="37"/>
      <c r="E59" s="7"/>
      <c r="F59" s="6"/>
      <c r="G59" s="15" t="s">
        <v>12</v>
      </c>
      <c r="H59" s="16">
        <v>2.2200000000000001E-2</v>
      </c>
      <c r="I59" s="16">
        <v>2.9700000000000001E-2</v>
      </c>
      <c r="J59" s="16">
        <v>2.2200000000000001E-2</v>
      </c>
      <c r="K59" s="16">
        <v>1.84E-2</v>
      </c>
      <c r="L59" s="17"/>
      <c r="M59" s="2">
        <v>5.9499999999999997E-2</v>
      </c>
      <c r="N59" s="2">
        <v>7.2700000000000001E-2</v>
      </c>
      <c r="O59" s="2">
        <v>5.9499999999999997E-2</v>
      </c>
      <c r="P59" s="2">
        <v>5.7700000000000001E-2</v>
      </c>
      <c r="Q59" s="2"/>
      <c r="R59" s="16">
        <v>7.1999999999999998E-3</v>
      </c>
      <c r="S59" s="16">
        <v>1.26E-2</v>
      </c>
      <c r="T59" s="16">
        <v>7.1999999999999998E-3</v>
      </c>
      <c r="U59" s="16">
        <v>2.5999999999999999E-3</v>
      </c>
      <c r="V59" s="9">
        <f>R59/M59</f>
        <v>0.12100840336134454</v>
      </c>
    </row>
    <row r="60" spans="1:22" s="5" customFormat="1">
      <c r="A60" s="4"/>
      <c r="C60" s="6"/>
      <c r="D60" s="37"/>
      <c r="E60" s="7"/>
      <c r="F60" s="6"/>
      <c r="L60" s="8"/>
      <c r="V60" s="9"/>
    </row>
    <row r="61" spans="1:22" s="5" customFormat="1" ht="19">
      <c r="A61" s="100">
        <v>14</v>
      </c>
      <c r="B61" s="99" t="s">
        <v>23</v>
      </c>
      <c r="C61" s="6">
        <v>6</v>
      </c>
      <c r="D61" s="37">
        <v>5065</v>
      </c>
      <c r="E61" s="7">
        <v>1431</v>
      </c>
      <c r="F61" s="6">
        <v>7</v>
      </c>
      <c r="G61" s="15" t="s">
        <v>7</v>
      </c>
      <c r="H61" s="16">
        <v>1.9099999999999999E-2</v>
      </c>
      <c r="L61" s="8"/>
      <c r="M61" s="2">
        <v>3.4599999999999999E-2</v>
      </c>
      <c r="R61" s="16">
        <v>1.29E-2</v>
      </c>
      <c r="V61" s="9">
        <f>R61/M61</f>
        <v>0.37283236994219654</v>
      </c>
    </row>
    <row r="62" spans="1:22" s="5" customFormat="1" ht="19">
      <c r="A62" s="4"/>
      <c r="C62" s="6"/>
      <c r="D62" s="37"/>
      <c r="E62" s="7"/>
      <c r="F62" s="6"/>
      <c r="G62" s="15" t="s">
        <v>8</v>
      </c>
      <c r="H62" s="16">
        <v>0</v>
      </c>
      <c r="I62" s="16">
        <v>1.9099999999999999E-2</v>
      </c>
      <c r="L62" s="8"/>
      <c r="M62" s="2">
        <v>0</v>
      </c>
      <c r="N62" s="5">
        <v>3.4599999999999999E-2</v>
      </c>
      <c r="R62" s="16">
        <v>0</v>
      </c>
      <c r="S62" s="16">
        <v>1.29E-2</v>
      </c>
      <c r="V62" s="3" t="s">
        <v>35</v>
      </c>
    </row>
    <row r="63" spans="1:22" s="5" customFormat="1" ht="19">
      <c r="A63" s="4"/>
      <c r="C63" s="6"/>
      <c r="D63" s="37"/>
      <c r="E63" s="7"/>
      <c r="F63" s="6"/>
      <c r="G63" s="15" t="s">
        <v>9</v>
      </c>
      <c r="H63" s="16">
        <v>3.95E-2</v>
      </c>
      <c r="I63" s="16">
        <v>4.8300000000000003E-2</v>
      </c>
      <c r="J63" s="16">
        <v>3.95E-2</v>
      </c>
      <c r="L63" s="8"/>
      <c r="M63" s="2">
        <v>8.3000000000000004E-2</v>
      </c>
      <c r="N63" s="23">
        <v>9.9400000000000002E-2</v>
      </c>
      <c r="O63" s="2">
        <v>8.3000000000000004E-2</v>
      </c>
      <c r="R63" s="16">
        <v>2.2499999999999999E-2</v>
      </c>
      <c r="S63" s="16">
        <v>2.86E-2</v>
      </c>
      <c r="T63" s="16">
        <v>2.2499999999999999E-2</v>
      </c>
      <c r="V63" s="9">
        <f>R63/M63</f>
        <v>0.27108433734939757</v>
      </c>
    </row>
    <row r="64" spans="1:22" s="5" customFormat="1" ht="19">
      <c r="A64" s="4"/>
      <c r="C64" s="6"/>
      <c r="D64" s="37"/>
      <c r="E64" s="7"/>
      <c r="F64" s="6"/>
      <c r="G64" s="15" t="s">
        <v>12</v>
      </c>
      <c r="H64" s="16">
        <v>3.95E-2</v>
      </c>
      <c r="I64" s="16">
        <v>5.0599999999999999E-2</v>
      </c>
      <c r="J64" s="16">
        <v>3.95E-2</v>
      </c>
      <c r="K64" s="16">
        <v>3.3599999999999998E-2</v>
      </c>
      <c r="L64" s="17"/>
      <c r="M64" s="2">
        <v>9.9500000000000005E-2</v>
      </c>
      <c r="N64" s="23">
        <v>0.12770000000000001</v>
      </c>
      <c r="O64" s="2">
        <v>9.9500000000000005E-2</v>
      </c>
      <c r="P64" s="23">
        <v>7.1099999999999997E-2</v>
      </c>
      <c r="Q64" s="23"/>
      <c r="R64" s="16">
        <v>1.6400000000000001E-2</v>
      </c>
      <c r="S64" s="16">
        <v>2.1499999999999998E-2</v>
      </c>
      <c r="T64" s="16">
        <v>1.6400000000000001E-2</v>
      </c>
      <c r="U64" s="16">
        <v>1.9E-2</v>
      </c>
      <c r="V64" s="9">
        <f>R64/M64</f>
        <v>0.16482412060301507</v>
      </c>
    </row>
    <row r="65" spans="1:22" s="5" customFormat="1">
      <c r="A65" s="4"/>
      <c r="C65" s="6"/>
      <c r="D65" s="37"/>
      <c r="E65" s="7"/>
      <c r="F65" s="6"/>
      <c r="L65" s="8"/>
      <c r="V65" s="9"/>
    </row>
    <row r="66" spans="1:22" s="5" customFormat="1" ht="19">
      <c r="A66" s="4">
        <v>15</v>
      </c>
      <c r="B66" s="26" t="s">
        <v>24</v>
      </c>
      <c r="C66" s="31">
        <v>3</v>
      </c>
      <c r="D66" s="37">
        <v>3346</v>
      </c>
      <c r="E66" s="101">
        <v>1545</v>
      </c>
      <c r="F66" s="6">
        <v>7</v>
      </c>
      <c r="G66" s="15" t="s">
        <v>7</v>
      </c>
      <c r="H66" s="16">
        <v>3.2000000000000001E-2</v>
      </c>
      <c r="L66" s="8"/>
      <c r="M66" s="5">
        <v>7.2499999999999995E-2</v>
      </c>
      <c r="R66" s="16">
        <v>1.5299999999999999E-2</v>
      </c>
      <c r="V66" s="9">
        <f>R66/M66</f>
        <v>0.21103448275862069</v>
      </c>
    </row>
    <row r="67" spans="1:22" s="5" customFormat="1" ht="19">
      <c r="A67" s="4"/>
      <c r="C67" s="6"/>
      <c r="D67" s="37"/>
      <c r="E67" s="7"/>
      <c r="F67" s="6"/>
      <c r="G67" s="15" t="s">
        <v>8</v>
      </c>
      <c r="H67" s="16">
        <v>0</v>
      </c>
      <c r="I67" s="16">
        <v>3.2000000000000001E-2</v>
      </c>
      <c r="L67" s="8"/>
      <c r="M67" s="2">
        <v>0</v>
      </c>
      <c r="N67" s="23">
        <v>7.2499999999999995E-2</v>
      </c>
      <c r="R67" s="16">
        <v>0</v>
      </c>
      <c r="S67" s="16">
        <v>1.5299999999999999E-2</v>
      </c>
      <c r="V67" s="3" t="s">
        <v>35</v>
      </c>
    </row>
    <row r="68" spans="1:22" s="5" customFormat="1" ht="19">
      <c r="A68" s="4"/>
      <c r="C68" s="6"/>
      <c r="D68" s="37"/>
      <c r="E68" s="7"/>
      <c r="F68" s="6"/>
      <c r="G68" s="15" t="s">
        <v>9</v>
      </c>
      <c r="H68" s="16">
        <v>5.0700000000000002E-2</v>
      </c>
      <c r="I68" s="16">
        <v>5.0700000000000002E-2</v>
      </c>
      <c r="J68" s="16">
        <v>5.0700000000000002E-2</v>
      </c>
      <c r="L68" s="8"/>
      <c r="M68" s="2">
        <v>8.5900000000000004E-2</v>
      </c>
      <c r="N68" s="2">
        <v>9.7799999999999998E-2</v>
      </c>
      <c r="O68" s="2">
        <v>8.5900000000000004E-2</v>
      </c>
      <c r="R68" s="16">
        <v>3.5200000000000002E-2</v>
      </c>
      <c r="S68" s="16">
        <v>3.04E-2</v>
      </c>
      <c r="T68" s="16">
        <v>3.5200000000000002E-2</v>
      </c>
      <c r="V68" s="9">
        <f>R68/M68</f>
        <v>0.40977881257275905</v>
      </c>
    </row>
    <row r="69" spans="1:22" s="5" customFormat="1" ht="19">
      <c r="A69" s="4"/>
      <c r="C69" s="6"/>
      <c r="D69" s="37"/>
      <c r="E69" s="7"/>
      <c r="F69" s="6"/>
      <c r="G69" s="15" t="s">
        <v>12</v>
      </c>
      <c r="H69" s="16">
        <v>6.0199999999999997E-2</v>
      </c>
      <c r="I69" s="16">
        <v>5.8500000000000003E-2</v>
      </c>
      <c r="J69" s="16">
        <v>6.0199999999999997E-2</v>
      </c>
      <c r="K69" s="16">
        <v>4.2900000000000001E-2</v>
      </c>
      <c r="L69" s="17"/>
      <c r="M69" s="2">
        <v>0.112</v>
      </c>
      <c r="N69" s="2">
        <v>0.1197</v>
      </c>
      <c r="O69" s="2">
        <v>0.112</v>
      </c>
      <c r="P69" s="2">
        <v>8.3199999999999996E-2</v>
      </c>
      <c r="Q69" s="2"/>
      <c r="R69" s="16">
        <v>3.95E-2</v>
      </c>
      <c r="S69" s="16">
        <v>3.4000000000000002E-2</v>
      </c>
      <c r="T69" s="16">
        <v>3.95E-2</v>
      </c>
      <c r="U69" s="16">
        <v>2.6700000000000002E-2</v>
      </c>
      <c r="V69" s="9">
        <f>R69/M69</f>
        <v>0.35267857142857145</v>
      </c>
    </row>
    <row r="70" spans="1:22" s="5" customFormat="1">
      <c r="A70" s="4"/>
      <c r="C70" s="6"/>
      <c r="D70" s="37"/>
      <c r="E70" s="7"/>
      <c r="F70" s="6"/>
      <c r="L70" s="8"/>
      <c r="V70" s="9"/>
    </row>
    <row r="71" spans="1:22" s="5" customFormat="1" ht="19">
      <c r="A71" s="4">
        <v>16</v>
      </c>
      <c r="B71" t="s">
        <v>25</v>
      </c>
      <c r="C71" s="3">
        <v>5</v>
      </c>
      <c r="D71" s="37">
        <v>11426</v>
      </c>
      <c r="E71" s="101">
        <v>1695</v>
      </c>
      <c r="F71" s="6">
        <v>8</v>
      </c>
      <c r="G71" s="15" t="s">
        <v>7</v>
      </c>
      <c r="H71" s="16">
        <v>1.9400000000000001E-2</v>
      </c>
      <c r="L71" s="8"/>
      <c r="M71" s="2">
        <v>5.7200000000000001E-2</v>
      </c>
      <c r="R71" s="16">
        <v>4.4000000000000003E-3</v>
      </c>
      <c r="V71" s="9">
        <f>R71/M71</f>
        <v>7.6923076923076927E-2</v>
      </c>
    </row>
    <row r="72" spans="1:22" s="5" customFormat="1" ht="19">
      <c r="A72" s="4"/>
      <c r="C72" s="6"/>
      <c r="D72" s="37"/>
      <c r="E72" s="7"/>
      <c r="F72" s="6"/>
      <c r="G72" s="15" t="s">
        <v>8</v>
      </c>
      <c r="H72" s="16">
        <v>0</v>
      </c>
      <c r="I72" s="16">
        <v>1.9400000000000001E-2</v>
      </c>
      <c r="L72" s="8"/>
      <c r="M72" s="2">
        <v>0</v>
      </c>
      <c r="N72" s="2">
        <v>5.7200000000000001E-2</v>
      </c>
      <c r="R72" s="16">
        <v>0</v>
      </c>
      <c r="S72" s="16">
        <v>4.4000000000000003E-3</v>
      </c>
      <c r="V72" s="3" t="s">
        <v>35</v>
      </c>
    </row>
    <row r="73" spans="1:22" s="5" customFormat="1" ht="19">
      <c r="A73" s="4"/>
      <c r="C73" s="6"/>
      <c r="D73" s="37"/>
      <c r="E73" s="7"/>
      <c r="F73" s="6"/>
      <c r="G73" s="15" t="s">
        <v>9</v>
      </c>
      <c r="H73" s="16">
        <v>2.64E-2</v>
      </c>
      <c r="I73" s="16">
        <v>2.8299999999999999E-2</v>
      </c>
      <c r="J73" s="16">
        <v>2.64E-2</v>
      </c>
      <c r="L73" s="8"/>
      <c r="M73" s="2">
        <v>8.2799999999999999E-2</v>
      </c>
      <c r="N73" s="2">
        <v>8.6300000000000002E-2</v>
      </c>
      <c r="O73" s="2">
        <v>8.2799999999999999E-2</v>
      </c>
      <c r="R73" s="16">
        <v>4.4000000000000003E-3</v>
      </c>
      <c r="S73" s="16">
        <v>5.7000000000000002E-3</v>
      </c>
      <c r="T73" s="16">
        <v>4.4000000000000003E-3</v>
      </c>
      <c r="V73" s="9">
        <f>R73/M73</f>
        <v>5.3140096618357495E-2</v>
      </c>
    </row>
    <row r="74" spans="1:22" s="5" customFormat="1" ht="19">
      <c r="A74" s="4"/>
      <c r="C74" s="6"/>
      <c r="D74" s="37"/>
      <c r="E74" s="7"/>
      <c r="F74" s="6"/>
      <c r="G74" s="15" t="s">
        <v>12</v>
      </c>
      <c r="H74" s="16">
        <v>2.8299999999999999E-2</v>
      </c>
      <c r="I74" s="16">
        <v>2.9600000000000001E-2</v>
      </c>
      <c r="J74" s="16">
        <v>2.8299999999999999E-2</v>
      </c>
      <c r="K74" s="16">
        <v>1.7500000000000002E-2</v>
      </c>
      <c r="L74" s="17"/>
      <c r="M74" s="2">
        <v>7.5700000000000003E-2</v>
      </c>
      <c r="N74" s="2">
        <v>8.2699999999999996E-2</v>
      </c>
      <c r="O74" s="2">
        <v>7.5700000000000003E-2</v>
      </c>
      <c r="P74" s="2">
        <v>4.2500000000000003E-2</v>
      </c>
      <c r="Q74" s="2"/>
      <c r="R74" s="16">
        <v>9.7000000000000003E-3</v>
      </c>
      <c r="S74" s="16">
        <v>8.8000000000000005E-3</v>
      </c>
      <c r="T74" s="16">
        <v>9.7000000000000003E-3</v>
      </c>
      <c r="U74" s="16">
        <v>7.4999999999999997E-3</v>
      </c>
      <c r="V74" s="9">
        <f>R74/M74</f>
        <v>0.12813738441215322</v>
      </c>
    </row>
    <row r="75" spans="1:22" s="5" customFormat="1">
      <c r="A75" s="4"/>
      <c r="C75" s="6"/>
      <c r="D75" s="37"/>
      <c r="E75" s="7"/>
      <c r="F75" s="6"/>
      <c r="L75" s="8"/>
      <c r="V75" s="9"/>
    </row>
    <row r="76" spans="1:22" s="5" customFormat="1" ht="19">
      <c r="A76" s="4">
        <v>17</v>
      </c>
      <c r="B76" t="s">
        <v>26</v>
      </c>
      <c r="C76" s="3">
        <v>5</v>
      </c>
      <c r="D76" s="37">
        <v>11415</v>
      </c>
      <c r="E76" s="101">
        <v>2760</v>
      </c>
      <c r="F76" s="6">
        <v>8</v>
      </c>
      <c r="G76" s="15" t="s">
        <v>7</v>
      </c>
      <c r="H76" s="16">
        <v>9.4000000000000004E-3</v>
      </c>
      <c r="L76" s="8"/>
      <c r="M76" s="2">
        <v>2.8299999999999999E-2</v>
      </c>
      <c r="R76" s="16">
        <v>1.9E-3</v>
      </c>
      <c r="S76"/>
      <c r="V76" s="9">
        <f>R76/M76</f>
        <v>6.7137809187279157E-2</v>
      </c>
    </row>
    <row r="77" spans="1:22" ht="19">
      <c r="A77" s="1"/>
      <c r="E77" s="27"/>
      <c r="F77" s="3"/>
      <c r="G77" s="15" t="s">
        <v>8</v>
      </c>
      <c r="H77" s="16">
        <v>0</v>
      </c>
      <c r="I77" s="16">
        <v>9.4000000000000004E-3</v>
      </c>
      <c r="L77" s="28"/>
      <c r="M77" s="2">
        <v>0</v>
      </c>
      <c r="N77" s="2">
        <v>2.8299999999999999E-2</v>
      </c>
      <c r="R77" s="16">
        <v>0</v>
      </c>
      <c r="S77" s="16">
        <v>1.9E-3</v>
      </c>
      <c r="V77" s="3" t="s">
        <v>35</v>
      </c>
    </row>
    <row r="78" spans="1:22" ht="19">
      <c r="A78" s="1"/>
      <c r="E78" s="27"/>
      <c r="F78" s="3"/>
      <c r="G78" s="15" t="s">
        <v>9</v>
      </c>
      <c r="H78" s="16">
        <v>2.1299999999999999E-2</v>
      </c>
      <c r="I78" s="16">
        <v>2.4500000000000001E-2</v>
      </c>
      <c r="J78" s="16">
        <v>2.1299999999999999E-2</v>
      </c>
      <c r="L78" s="28"/>
      <c r="M78" s="2">
        <v>6.4500000000000002E-2</v>
      </c>
      <c r="N78" s="2">
        <v>7.8200000000000006E-2</v>
      </c>
      <c r="O78" s="2">
        <v>6.4500000000000002E-2</v>
      </c>
      <c r="R78" s="16">
        <v>4.4000000000000003E-3</v>
      </c>
      <c r="S78" s="16">
        <v>3.8E-3</v>
      </c>
      <c r="T78" s="16">
        <v>4.4000000000000003E-3</v>
      </c>
      <c r="V78" s="9">
        <f>R78/M78</f>
        <v>6.8217054263565891E-2</v>
      </c>
    </row>
    <row r="79" spans="1:22" ht="19">
      <c r="A79" s="1"/>
      <c r="E79" s="27"/>
      <c r="F79" s="3"/>
      <c r="G79" s="15" t="s">
        <v>12</v>
      </c>
      <c r="H79" s="16">
        <v>3.1399999999999997E-2</v>
      </c>
      <c r="I79" s="16">
        <v>3.3700000000000001E-2</v>
      </c>
      <c r="J79" s="16">
        <v>3.1399999999999997E-2</v>
      </c>
      <c r="K79" s="16">
        <v>1.9900000000000001E-2</v>
      </c>
      <c r="L79" s="17"/>
      <c r="M79" s="2">
        <v>9.7199999999999995E-2</v>
      </c>
      <c r="N79" s="2">
        <v>0.108</v>
      </c>
      <c r="O79" s="2">
        <v>9.7199999999999995E-2</v>
      </c>
      <c r="P79" s="2">
        <v>6.3E-2</v>
      </c>
      <c r="Q79" s="2"/>
      <c r="R79" s="16">
        <v>6.3E-3</v>
      </c>
      <c r="S79" s="16">
        <v>5.7000000000000002E-3</v>
      </c>
      <c r="T79" s="16">
        <v>6.3E-3</v>
      </c>
      <c r="U79" s="16">
        <v>3.2000000000000002E-3</v>
      </c>
      <c r="V79" s="9">
        <f>R79/M79</f>
        <v>6.4814814814814825E-2</v>
      </c>
    </row>
    <row r="80" spans="1:22" ht="19">
      <c r="A80" s="1"/>
      <c r="E80" s="27"/>
      <c r="F80" s="3"/>
      <c r="G80" s="15"/>
      <c r="L80" s="28"/>
      <c r="V80" s="29"/>
    </row>
    <row r="81" spans="1:22" ht="19">
      <c r="A81" s="1">
        <v>18</v>
      </c>
      <c r="B81" t="s">
        <v>27</v>
      </c>
      <c r="C81" s="3">
        <v>5</v>
      </c>
      <c r="D81" s="104">
        <v>2479</v>
      </c>
      <c r="E81" s="30">
        <v>2494</v>
      </c>
      <c r="F81" s="3">
        <v>9</v>
      </c>
      <c r="G81" s="15" t="s">
        <v>7</v>
      </c>
      <c r="H81" s="16">
        <v>2.1999999999999999E-2</v>
      </c>
      <c r="L81" s="28"/>
      <c r="M81" s="2">
        <v>4.65E-2</v>
      </c>
      <c r="R81" s="16">
        <v>1.17E-2</v>
      </c>
      <c r="V81" s="9">
        <f>R81/M81</f>
        <v>0.25161290322580648</v>
      </c>
    </row>
    <row r="82" spans="1:22" ht="19">
      <c r="A82" s="1"/>
      <c r="F82" s="27"/>
      <c r="G82" s="15" t="s">
        <v>8</v>
      </c>
      <c r="H82" s="16">
        <v>0</v>
      </c>
      <c r="I82" s="16">
        <v>2.1999999999999999E-2</v>
      </c>
      <c r="L82" s="28"/>
      <c r="M82" s="2">
        <v>0</v>
      </c>
      <c r="N82" s="31">
        <v>4.65E-2</v>
      </c>
      <c r="R82" s="16">
        <v>0</v>
      </c>
      <c r="S82" s="16">
        <v>1.17E-2</v>
      </c>
      <c r="V82" s="3" t="s">
        <v>35</v>
      </c>
    </row>
    <row r="83" spans="1:22" ht="19">
      <c r="A83" s="1"/>
      <c r="F83" s="27"/>
      <c r="G83" s="15" t="s">
        <v>9</v>
      </c>
      <c r="H83" s="16">
        <v>2.4899999999999999E-2</v>
      </c>
      <c r="I83" s="16">
        <v>2.9499999999999998E-2</v>
      </c>
      <c r="J83" s="16">
        <v>2.4899999999999999E-2</v>
      </c>
      <c r="L83" s="28"/>
      <c r="M83" s="2">
        <v>3.7600000000000001E-2</v>
      </c>
      <c r="N83">
        <v>4.65E-2</v>
      </c>
      <c r="O83" s="2">
        <v>3.7600000000000001E-2</v>
      </c>
      <c r="R83" s="16">
        <v>1.8700000000000001E-2</v>
      </c>
      <c r="S83" s="16">
        <v>2.1700000000000001E-2</v>
      </c>
      <c r="T83" s="16">
        <v>1.8700000000000001E-2</v>
      </c>
      <c r="V83" s="9">
        <f>R83/M83</f>
        <v>0.49734042553191493</v>
      </c>
    </row>
    <row r="84" spans="1:22" ht="19">
      <c r="A84" s="1"/>
      <c r="F84" s="27"/>
      <c r="G84" s="15" t="s">
        <v>12</v>
      </c>
      <c r="H84" s="16">
        <v>2.5700000000000001E-2</v>
      </c>
      <c r="I84" s="16">
        <v>2.9499999999999998E-2</v>
      </c>
      <c r="J84" s="16">
        <v>2.5700000000000001E-2</v>
      </c>
      <c r="K84" s="16">
        <v>1.7000000000000001E-2</v>
      </c>
      <c r="L84" s="17"/>
      <c r="M84" s="2">
        <v>3.9800000000000002E-2</v>
      </c>
      <c r="N84">
        <v>4.8800000000000003E-2</v>
      </c>
      <c r="O84" s="2">
        <v>3.9800000000000002E-2</v>
      </c>
      <c r="P84">
        <v>2.5899999999999999E-2</v>
      </c>
      <c r="R84" s="16">
        <v>1.72E-2</v>
      </c>
      <c r="S84" s="16">
        <v>1.9599999999999999E-2</v>
      </c>
      <c r="T84" s="16">
        <v>1.72E-2</v>
      </c>
      <c r="U84" s="16">
        <v>1.2200000000000001E-2</v>
      </c>
      <c r="V84" s="9">
        <f>R84/M84</f>
        <v>0.43216080402010049</v>
      </c>
    </row>
    <row r="85" spans="1:22">
      <c r="A85" s="1"/>
      <c r="F85" s="27"/>
      <c r="L85" s="28"/>
      <c r="V85" s="29"/>
    </row>
    <row r="86" spans="1:22" ht="19">
      <c r="A86" s="1">
        <v>19</v>
      </c>
      <c r="B86" t="s">
        <v>28</v>
      </c>
      <c r="C86" s="3">
        <v>4</v>
      </c>
      <c r="D86" s="104">
        <v>9465</v>
      </c>
      <c r="E86" s="30">
        <v>1857</v>
      </c>
      <c r="F86" s="3">
        <v>9</v>
      </c>
      <c r="G86" s="15" t="s">
        <v>7</v>
      </c>
      <c r="H86" s="16">
        <v>3.2500000000000001E-2</v>
      </c>
      <c r="L86" s="28"/>
      <c r="M86" s="2">
        <v>7.2900000000000006E-2</v>
      </c>
      <c r="R86" s="16">
        <v>1.61E-2</v>
      </c>
      <c r="V86" s="9">
        <f>R86/M86</f>
        <v>0.22085048010973934</v>
      </c>
    </row>
    <row r="87" spans="1:22" ht="19">
      <c r="A87" s="1"/>
      <c r="F87" s="27"/>
      <c r="G87" s="15" t="s">
        <v>8</v>
      </c>
      <c r="H87" s="16">
        <v>0</v>
      </c>
      <c r="I87" s="16">
        <v>3.2500000000000001E-2</v>
      </c>
      <c r="L87" s="28"/>
      <c r="M87" s="2">
        <v>0</v>
      </c>
      <c r="N87" s="2">
        <v>7.2900000000000006E-2</v>
      </c>
      <c r="R87" s="16">
        <v>0</v>
      </c>
      <c r="S87" s="16">
        <v>1.61E-2</v>
      </c>
      <c r="V87" s="3" t="s">
        <v>35</v>
      </c>
    </row>
    <row r="88" spans="1:22" ht="19">
      <c r="A88" s="1"/>
      <c r="F88" s="27"/>
      <c r="G88" s="15" t="s">
        <v>9</v>
      </c>
      <c r="H88" s="16">
        <v>3.4700000000000002E-2</v>
      </c>
      <c r="I88" s="16">
        <v>4.7800000000000002E-2</v>
      </c>
      <c r="J88" s="16">
        <v>3.4700000000000002E-2</v>
      </c>
      <c r="L88" s="28"/>
      <c r="M88" s="2">
        <v>9.0800000000000006E-2</v>
      </c>
      <c r="N88" s="2">
        <v>0.1144</v>
      </c>
      <c r="O88" s="2">
        <v>9.0800000000000006E-2</v>
      </c>
      <c r="R88" s="16">
        <v>1.24E-2</v>
      </c>
      <c r="S88" s="16">
        <v>2.1600000000000001E-2</v>
      </c>
      <c r="T88" s="16">
        <v>1.24E-2</v>
      </c>
      <c r="V88" s="9">
        <f>R88/M88</f>
        <v>0.13656387665198236</v>
      </c>
    </row>
    <row r="89" spans="1:22" ht="19">
      <c r="A89" s="1"/>
      <c r="F89" s="27"/>
      <c r="G89" s="15" t="s">
        <v>12</v>
      </c>
      <c r="H89" s="16">
        <v>3.8100000000000002E-2</v>
      </c>
      <c r="I89" s="32">
        <v>5.0700000000000002E-2</v>
      </c>
      <c r="J89" s="16">
        <v>3.8100000000000002E-2</v>
      </c>
      <c r="K89" s="32">
        <v>1.5800000000000002E-2</v>
      </c>
      <c r="L89" s="33"/>
      <c r="M89" s="2">
        <v>0.10730000000000001</v>
      </c>
      <c r="N89" s="34">
        <v>0.12920000000000001</v>
      </c>
      <c r="O89" s="2">
        <v>0.10730000000000001</v>
      </c>
      <c r="P89" s="2">
        <v>4.3099999999999999E-2</v>
      </c>
      <c r="Q89" s="2"/>
      <c r="R89" s="16">
        <v>1.0800000000000001E-2</v>
      </c>
      <c r="S89" s="16">
        <v>2.01E-2</v>
      </c>
      <c r="T89" s="16">
        <v>1.0800000000000001E-2</v>
      </c>
      <c r="U89" s="16">
        <v>4.5999999999999999E-3</v>
      </c>
      <c r="V89" s="9">
        <f>R89/M89</f>
        <v>0.10065237651444547</v>
      </c>
    </row>
    <row r="90" spans="1:22">
      <c r="A90" s="1"/>
      <c r="F90" s="27"/>
      <c r="L90" s="28"/>
      <c r="V90" s="29"/>
    </row>
    <row r="91" spans="1:22" ht="19">
      <c r="A91" s="1">
        <v>20</v>
      </c>
      <c r="B91" s="102" t="s">
        <v>29</v>
      </c>
      <c r="C91" s="3">
        <v>7</v>
      </c>
      <c r="D91" s="104">
        <v>11147</v>
      </c>
      <c r="E91" s="3">
        <v>942</v>
      </c>
      <c r="F91" s="3">
        <v>10</v>
      </c>
      <c r="G91" s="15" t="s">
        <v>7</v>
      </c>
      <c r="H91" s="16">
        <v>1.35E-2</v>
      </c>
      <c r="L91" s="28"/>
      <c r="M91" s="2">
        <v>2.9899999999999999E-2</v>
      </c>
      <c r="R91" s="16">
        <v>7.1000000000000004E-3</v>
      </c>
      <c r="V91" s="9">
        <f>R91/M91</f>
        <v>0.23745819397993312</v>
      </c>
    </row>
    <row r="92" spans="1:22" ht="19">
      <c r="A92" s="1"/>
      <c r="F92" s="27"/>
      <c r="G92" s="15" t="s">
        <v>8</v>
      </c>
      <c r="H92" s="16">
        <v>0</v>
      </c>
      <c r="I92" s="16">
        <v>1.35E-2</v>
      </c>
      <c r="L92" s="28"/>
      <c r="M92" s="2">
        <v>0</v>
      </c>
      <c r="N92" s="2">
        <v>2.9899999999999999E-2</v>
      </c>
      <c r="R92" s="16">
        <v>0</v>
      </c>
      <c r="S92" s="16">
        <v>7.1000000000000004E-3</v>
      </c>
      <c r="V92" s="3" t="s">
        <v>35</v>
      </c>
    </row>
    <row r="93" spans="1:22" ht="19">
      <c r="A93" s="1"/>
      <c r="F93" s="27"/>
      <c r="G93" s="15" t="s">
        <v>9</v>
      </c>
      <c r="H93" s="16">
        <v>1.8599999999999998E-2</v>
      </c>
      <c r="I93" s="16">
        <v>1.52E-2</v>
      </c>
      <c r="J93" s="16">
        <v>1.8599999999999998E-2</v>
      </c>
      <c r="L93" s="28"/>
      <c r="M93" s="2">
        <v>5.4600000000000003E-2</v>
      </c>
      <c r="N93" s="2">
        <v>3.5900000000000001E-2</v>
      </c>
      <c r="O93" s="2">
        <v>5.4600000000000003E-2</v>
      </c>
      <c r="R93" s="16">
        <v>4.7000000000000002E-3</v>
      </c>
      <c r="S93" s="16">
        <v>7.1000000000000004E-3</v>
      </c>
      <c r="T93" s="16">
        <v>4.7000000000000002E-3</v>
      </c>
      <c r="V93" s="9">
        <f>R93/M93</f>
        <v>8.608058608058608E-2</v>
      </c>
    </row>
    <row r="94" spans="1:22" ht="19">
      <c r="A94" s="1"/>
      <c r="F94" s="27"/>
      <c r="G94" s="15" t="s">
        <v>12</v>
      </c>
      <c r="H94" s="16">
        <v>2.8899999999999999E-2</v>
      </c>
      <c r="I94" s="16">
        <v>2.5399999999999999E-2</v>
      </c>
      <c r="J94" s="16">
        <v>2.8899999999999999E-2</v>
      </c>
      <c r="K94" s="16">
        <v>1.52E-2</v>
      </c>
      <c r="L94" s="17"/>
      <c r="M94" s="2">
        <v>8.0299999999999996E-2</v>
      </c>
      <c r="N94" s="2">
        <v>6.0900000000000003E-2</v>
      </c>
      <c r="O94" s="2">
        <v>8.0299999999999996E-2</v>
      </c>
      <c r="P94" s="2">
        <v>4.2099999999999999E-2</v>
      </c>
      <c r="Q94" s="2"/>
      <c r="R94" s="16">
        <v>9.4000000000000004E-3</v>
      </c>
      <c r="S94" s="16">
        <v>1.18E-2</v>
      </c>
      <c r="T94" s="16">
        <v>9.4000000000000004E-3</v>
      </c>
      <c r="U94" s="16">
        <v>4.7000000000000002E-3</v>
      </c>
      <c r="V94" s="9">
        <f>R94/M94</f>
        <v>0.11706102117061022</v>
      </c>
    </row>
    <row r="95" spans="1:22">
      <c r="A95" s="1"/>
      <c r="F95" s="27"/>
      <c r="L95" s="28"/>
      <c r="V95" s="29"/>
    </row>
    <row r="96" spans="1:22" ht="19">
      <c r="A96" s="1">
        <v>21</v>
      </c>
      <c r="B96" t="s">
        <v>30</v>
      </c>
      <c r="C96" s="3">
        <v>5</v>
      </c>
      <c r="D96" s="104">
        <v>11044</v>
      </c>
      <c r="E96" s="27">
        <v>1224</v>
      </c>
      <c r="F96" s="3">
        <v>10</v>
      </c>
      <c r="G96" s="15" t="s">
        <v>7</v>
      </c>
      <c r="H96" s="16">
        <v>2.3199999999999998E-2</v>
      </c>
      <c r="L96" s="28"/>
      <c r="M96" s="2">
        <v>5.04E-2</v>
      </c>
      <c r="R96" s="16">
        <v>1.26E-2</v>
      </c>
      <c r="V96" s="9">
        <f>R96/M96</f>
        <v>0.25</v>
      </c>
    </row>
    <row r="97" spans="1:22" ht="19">
      <c r="A97" s="1"/>
      <c r="D97" s="105"/>
      <c r="E97" s="27"/>
      <c r="F97" s="3"/>
      <c r="G97" s="15" t="s">
        <v>8</v>
      </c>
      <c r="H97" s="16">
        <v>0</v>
      </c>
      <c r="I97" s="16">
        <v>2.3199999999999998E-2</v>
      </c>
      <c r="L97" s="28"/>
      <c r="M97" s="2">
        <v>0</v>
      </c>
      <c r="N97" s="2">
        <v>5.04E-2</v>
      </c>
      <c r="R97" s="16">
        <v>0</v>
      </c>
      <c r="S97" s="16">
        <v>1.26E-2</v>
      </c>
      <c r="V97" s="3" t="s">
        <v>35</v>
      </c>
    </row>
    <row r="98" spans="1:22" ht="19">
      <c r="A98" s="1"/>
      <c r="D98" s="105"/>
      <c r="E98" s="27"/>
      <c r="F98" s="3"/>
      <c r="G98" s="15" t="s">
        <v>9</v>
      </c>
      <c r="H98" s="16">
        <v>3.78E-2</v>
      </c>
      <c r="I98" s="32">
        <v>4.24E-2</v>
      </c>
      <c r="J98" s="16">
        <v>3.78E-2</v>
      </c>
      <c r="K98" s="3"/>
      <c r="L98" s="33"/>
      <c r="M98" s="2">
        <v>8.0399999999999999E-2</v>
      </c>
      <c r="N98" s="2">
        <v>7.3599999999999999E-2</v>
      </c>
      <c r="O98" s="2">
        <v>8.0399999999999999E-2</v>
      </c>
      <c r="R98" s="16">
        <v>2.1499999999999998E-2</v>
      </c>
      <c r="S98" s="16">
        <v>3.0499999999999999E-2</v>
      </c>
      <c r="T98" s="16">
        <v>2.1499999999999998E-2</v>
      </c>
      <c r="V98" s="9">
        <f>R98/M98</f>
        <v>0.26741293532338306</v>
      </c>
    </row>
    <row r="99" spans="1:22" ht="19">
      <c r="A99" s="1"/>
      <c r="D99" s="105"/>
      <c r="E99" s="27"/>
      <c r="F99" s="3"/>
      <c r="G99" s="15" t="s">
        <v>12</v>
      </c>
      <c r="H99" s="16">
        <v>4.8899999999999999E-2</v>
      </c>
      <c r="I99" s="32">
        <v>5.5500000000000001E-2</v>
      </c>
      <c r="J99" s="16">
        <v>4.8899999999999999E-2</v>
      </c>
      <c r="K99" s="32">
        <v>3.78E-2</v>
      </c>
      <c r="L99" s="33"/>
      <c r="M99" s="2">
        <v>0.1182</v>
      </c>
      <c r="N99" s="2">
        <v>0.1182</v>
      </c>
      <c r="O99" s="2">
        <v>0.1182</v>
      </c>
      <c r="P99" s="2">
        <v>8.0100000000000005E-2</v>
      </c>
      <c r="Q99" s="2"/>
      <c r="R99" s="16">
        <v>2.2800000000000001E-2</v>
      </c>
      <c r="S99" s="16">
        <v>3.1800000000000002E-2</v>
      </c>
      <c r="T99" s="16">
        <v>2.2800000000000001E-2</v>
      </c>
      <c r="U99" s="16">
        <v>2.1499999999999998E-2</v>
      </c>
      <c r="V99" s="9">
        <f>R99/M99</f>
        <v>0.19289340101522842</v>
      </c>
    </row>
    <row r="100" spans="1:22">
      <c r="A100" s="1"/>
      <c r="D100" s="105"/>
      <c r="E100" s="27"/>
      <c r="F100" s="3"/>
      <c r="L100" s="28"/>
      <c r="V100" s="29"/>
    </row>
    <row r="101" spans="1:22" ht="19">
      <c r="A101" s="1">
        <v>23</v>
      </c>
      <c r="B101" t="s">
        <v>31</v>
      </c>
      <c r="C101" s="3">
        <v>4</v>
      </c>
      <c r="D101" s="104">
        <v>11043</v>
      </c>
      <c r="E101" s="27">
        <v>1812</v>
      </c>
      <c r="F101" s="3">
        <v>10</v>
      </c>
      <c r="G101" s="15" t="s">
        <v>7</v>
      </c>
      <c r="H101" s="16">
        <v>1.9900000000000001E-2</v>
      </c>
      <c r="L101" s="28"/>
      <c r="M101" s="2">
        <v>5.4399999999999997E-2</v>
      </c>
      <c r="R101" s="16">
        <v>6.4000000000000003E-3</v>
      </c>
      <c r="V101" s="9">
        <f>R101/M101</f>
        <v>0.11764705882352942</v>
      </c>
    </row>
    <row r="102" spans="1:22" ht="19">
      <c r="A102" s="1"/>
      <c r="E102" s="27"/>
      <c r="F102" s="3"/>
      <c r="G102" s="15" t="s">
        <v>8</v>
      </c>
      <c r="H102" s="16">
        <v>0</v>
      </c>
      <c r="I102" s="16">
        <v>1.9900000000000001E-2</v>
      </c>
      <c r="L102" s="28"/>
      <c r="M102" s="2">
        <v>0</v>
      </c>
      <c r="N102" s="2">
        <v>5.4399999999999997E-2</v>
      </c>
      <c r="R102" s="16">
        <v>0</v>
      </c>
      <c r="S102" s="16">
        <v>6.4000000000000003E-3</v>
      </c>
      <c r="V102" s="3" t="s">
        <v>35</v>
      </c>
    </row>
    <row r="103" spans="1:22" ht="19">
      <c r="A103" s="1"/>
      <c r="E103" s="27"/>
      <c r="F103" s="3"/>
      <c r="G103" s="15" t="s">
        <v>9</v>
      </c>
      <c r="H103" s="16">
        <v>3.2199999999999999E-2</v>
      </c>
      <c r="I103" s="16">
        <v>3.3399999999999999E-2</v>
      </c>
      <c r="J103" s="16">
        <v>3.2199999999999999E-2</v>
      </c>
      <c r="L103" s="28"/>
      <c r="M103" s="2">
        <v>8.6300000000000002E-2</v>
      </c>
      <c r="N103" s="2">
        <v>8.2199999999999995E-2</v>
      </c>
      <c r="O103" s="2">
        <v>8.6300000000000002E-2</v>
      </c>
      <c r="R103" s="16">
        <v>1.12E-2</v>
      </c>
      <c r="S103" s="16">
        <v>1.44E-2</v>
      </c>
      <c r="T103" s="16">
        <v>1.12E-2</v>
      </c>
      <c r="V103" s="9">
        <f>R103/M103</f>
        <v>0.12977983777520277</v>
      </c>
    </row>
    <row r="104" spans="1:22" ht="19">
      <c r="A104" s="1"/>
      <c r="E104" s="27"/>
      <c r="F104" s="3"/>
      <c r="G104" s="15" t="s">
        <v>12</v>
      </c>
      <c r="H104" s="16">
        <v>3.4500000000000003E-2</v>
      </c>
      <c r="I104" s="16">
        <v>3.5700000000000003E-2</v>
      </c>
      <c r="J104" s="16">
        <v>3.4500000000000003E-2</v>
      </c>
      <c r="K104" s="16">
        <v>2.5700000000000001E-2</v>
      </c>
      <c r="L104" s="17"/>
      <c r="M104" s="2">
        <v>7.7799999999999994E-2</v>
      </c>
      <c r="N104" s="2">
        <v>7.3700000000000002E-2</v>
      </c>
      <c r="O104" s="2">
        <v>7.7799999999999994E-2</v>
      </c>
      <c r="P104" s="2">
        <v>5.0299999999999997E-2</v>
      </c>
      <c r="Q104" s="2"/>
      <c r="R104" s="16">
        <v>1.6899999999999998E-2</v>
      </c>
      <c r="S104" s="16">
        <v>2.01E-2</v>
      </c>
      <c r="T104" s="16">
        <v>1.6899999999999998E-2</v>
      </c>
      <c r="U104" s="16">
        <v>1.52E-2</v>
      </c>
      <c r="V104" s="9">
        <f>R104/M104</f>
        <v>0.21722365038560409</v>
      </c>
    </row>
    <row r="105" spans="1:22">
      <c r="L105" s="28"/>
    </row>
    <row r="106" spans="1:22">
      <c r="C106" s="46" t="s">
        <v>34</v>
      </c>
      <c r="L106" s="28"/>
    </row>
    <row r="107" spans="1:22">
      <c r="C107" s="46"/>
      <c r="L107" s="28"/>
    </row>
    <row r="108" spans="1:22">
      <c r="B108" t="s">
        <v>55</v>
      </c>
    </row>
    <row r="109" spans="1:22">
      <c r="B109" s="98" t="s">
        <v>56</v>
      </c>
    </row>
  </sheetData>
  <mergeCells count="9">
    <mergeCell ref="A1:U1"/>
    <mergeCell ref="V3:V5"/>
    <mergeCell ref="M3:P3"/>
    <mergeCell ref="H3:K3"/>
    <mergeCell ref="R3:U3"/>
    <mergeCell ref="H4:K4"/>
    <mergeCell ref="R4:U4"/>
    <mergeCell ref="M4:P4"/>
    <mergeCell ref="A2:P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02EBB-0E42-1F49-AC78-B43FD838B351}">
  <dimension ref="A1:Q13"/>
  <sheetViews>
    <sheetView topLeftCell="A3" workbookViewId="0">
      <selection activeCell="C18" sqref="C18"/>
    </sheetView>
  </sheetViews>
  <sheetFormatPr baseColWidth="10" defaultRowHeight="16"/>
  <cols>
    <col min="2" max="2" width="31.6640625" customWidth="1"/>
    <col min="11" max="11" width="7" customWidth="1"/>
  </cols>
  <sheetData>
    <row r="1" spans="1:17" ht="21">
      <c r="A1" s="59" t="s">
        <v>51</v>
      </c>
      <c r="H1" s="3"/>
    </row>
    <row r="2" spans="1:17">
      <c r="H2" s="3"/>
    </row>
    <row r="3" spans="1:17" ht="17" thickBot="1">
      <c r="H3" s="3"/>
    </row>
    <row r="4" spans="1:17" ht="33" customHeight="1" thickBot="1">
      <c r="A4" s="51"/>
      <c r="B4" s="50"/>
      <c r="C4" s="50"/>
      <c r="D4" s="49"/>
      <c r="E4" s="127" t="s">
        <v>43</v>
      </c>
      <c r="F4" s="128"/>
      <c r="G4" s="128"/>
      <c r="H4" s="128"/>
      <c r="I4" s="128"/>
      <c r="J4" s="129"/>
      <c r="K4" s="61"/>
      <c r="L4" s="127" t="s">
        <v>1</v>
      </c>
      <c r="M4" s="128"/>
      <c r="N4" s="128"/>
      <c r="O4" s="130"/>
      <c r="P4" s="130"/>
      <c r="Q4" s="131"/>
    </row>
    <row r="5" spans="1:17">
      <c r="A5" s="43"/>
      <c r="B5" s="5"/>
      <c r="C5" s="5"/>
      <c r="D5" s="44"/>
      <c r="E5" s="121" t="s">
        <v>42</v>
      </c>
      <c r="F5" s="122"/>
      <c r="G5" s="123"/>
      <c r="H5" s="124" t="s">
        <v>53</v>
      </c>
      <c r="I5" s="125"/>
      <c r="J5" s="126"/>
      <c r="K5" s="5"/>
      <c r="L5" s="121" t="s">
        <v>42</v>
      </c>
      <c r="M5" s="122"/>
      <c r="N5" s="123"/>
      <c r="O5" s="124" t="s">
        <v>53</v>
      </c>
      <c r="P5" s="125"/>
      <c r="Q5" s="126"/>
    </row>
    <row r="6" spans="1:17" ht="84" customHeight="1" thickBot="1">
      <c r="A6" s="79"/>
      <c r="B6" s="81" t="s">
        <v>41</v>
      </c>
      <c r="C6" s="80" t="s">
        <v>44</v>
      </c>
      <c r="D6" s="84" t="s">
        <v>45</v>
      </c>
      <c r="E6" s="89" t="s">
        <v>7</v>
      </c>
      <c r="F6" s="62" t="s">
        <v>32</v>
      </c>
      <c r="G6" s="90" t="s">
        <v>46</v>
      </c>
      <c r="H6" s="53" t="s">
        <v>47</v>
      </c>
      <c r="I6" s="82" t="s">
        <v>48</v>
      </c>
      <c r="J6" s="83" t="s">
        <v>49</v>
      </c>
      <c r="K6" s="63"/>
      <c r="L6" s="89" t="s">
        <v>7</v>
      </c>
      <c r="M6" s="62" t="s">
        <v>32</v>
      </c>
      <c r="N6" s="90" t="s">
        <v>46</v>
      </c>
      <c r="O6" s="53" t="s">
        <v>47</v>
      </c>
      <c r="P6" s="82" t="s">
        <v>48</v>
      </c>
      <c r="Q6" s="83" t="s">
        <v>49</v>
      </c>
    </row>
    <row r="7" spans="1:17" s="60" customFormat="1" ht="16" customHeight="1">
      <c r="A7" s="68">
        <v>23</v>
      </c>
      <c r="B7" s="69" t="s">
        <v>50</v>
      </c>
      <c r="C7" s="70">
        <v>263</v>
      </c>
      <c r="D7" s="85">
        <v>7</v>
      </c>
      <c r="E7" s="91">
        <v>3.6900000000000002E-2</v>
      </c>
      <c r="F7" s="65">
        <v>5.45E-2</v>
      </c>
      <c r="G7" s="71">
        <v>5.04E-2</v>
      </c>
      <c r="H7" s="91">
        <v>3.0800000000000001E-2</v>
      </c>
      <c r="I7" s="65">
        <v>3.0800000000000001E-2</v>
      </c>
      <c r="J7" s="71">
        <v>3.5900000000000001E-2</v>
      </c>
      <c r="K7" s="66"/>
      <c r="L7" s="95">
        <v>0.1065</v>
      </c>
      <c r="M7" s="96">
        <v>0.183</v>
      </c>
      <c r="N7" s="96">
        <v>0.12620000000000001</v>
      </c>
      <c r="O7" s="95">
        <v>7.6499999999999999E-2</v>
      </c>
      <c r="P7" s="96">
        <v>3.6150000000000002E-2</v>
      </c>
      <c r="Q7" s="97">
        <v>7.6300000000000007E-2</v>
      </c>
    </row>
    <row r="8" spans="1:17" ht="19">
      <c r="A8" s="68">
        <v>24</v>
      </c>
      <c r="B8" s="72" t="s">
        <v>36</v>
      </c>
      <c r="C8" s="72">
        <v>847</v>
      </c>
      <c r="D8" s="86">
        <v>12</v>
      </c>
      <c r="E8" s="92">
        <v>2.5999999999999999E-2</v>
      </c>
      <c r="F8" s="67">
        <v>2.06E-2</v>
      </c>
      <c r="G8" s="73">
        <v>2.18E-2</v>
      </c>
      <c r="H8" s="92">
        <v>7.7999999999999996E-3</v>
      </c>
      <c r="I8" s="67">
        <v>8.9999999999999993E-3</v>
      </c>
      <c r="J8" s="73">
        <v>3.5999999999999999E-3</v>
      </c>
      <c r="K8" s="64"/>
      <c r="L8" s="92">
        <v>0.107</v>
      </c>
      <c r="M8" s="67">
        <v>8.5099999999999995E-2</v>
      </c>
      <c r="N8" s="67">
        <v>8.1699999999999995E-2</v>
      </c>
      <c r="O8" s="92">
        <v>2.1000000000000001E-2</v>
      </c>
      <c r="P8" s="67">
        <v>1.7399999999999999E-2</v>
      </c>
      <c r="Q8" s="73">
        <v>3.4000000000000002E-2</v>
      </c>
    </row>
    <row r="9" spans="1:17" ht="19">
      <c r="A9" s="68">
        <v>25</v>
      </c>
      <c r="B9" s="72" t="s">
        <v>37</v>
      </c>
      <c r="C9" s="72">
        <v>880</v>
      </c>
      <c r="D9" s="87">
        <v>6</v>
      </c>
      <c r="E9" s="92">
        <v>1.3299999999999999E-2</v>
      </c>
      <c r="F9" s="67">
        <v>1.7299999999999999E-2</v>
      </c>
      <c r="G9" s="73">
        <v>1.61E-2</v>
      </c>
      <c r="H9" s="92">
        <v>9.7999999999999997E-3</v>
      </c>
      <c r="I9" s="67">
        <v>9.7999999999999997E-3</v>
      </c>
      <c r="J9" s="73">
        <v>1.38E-2</v>
      </c>
      <c r="K9" s="64"/>
      <c r="L9" s="92">
        <v>2.9000000000000001E-2</v>
      </c>
      <c r="M9" s="9">
        <v>3.3599999999999998E-2</v>
      </c>
      <c r="N9" s="67">
        <v>3.5400000000000001E-2</v>
      </c>
      <c r="O9" s="92">
        <v>2.1600000000000001E-2</v>
      </c>
      <c r="P9" s="67">
        <v>2.3400000000000001E-2</v>
      </c>
      <c r="Q9" s="73">
        <v>3.5299999999999998E-2</v>
      </c>
    </row>
    <row r="10" spans="1:17" ht="19">
      <c r="A10" s="68">
        <v>26</v>
      </c>
      <c r="B10" s="72" t="s">
        <v>52</v>
      </c>
      <c r="C10" s="72">
        <v>724</v>
      </c>
      <c r="D10" s="87">
        <v>6</v>
      </c>
      <c r="E10" s="92">
        <v>1.6899999999999998E-2</v>
      </c>
      <c r="F10" s="9">
        <v>1.6899999999999998E-2</v>
      </c>
      <c r="G10" s="74">
        <v>2.69E-2</v>
      </c>
      <c r="H10" s="94">
        <v>8.3999999999999995E-3</v>
      </c>
      <c r="I10" s="9">
        <v>1.4E-2</v>
      </c>
      <c r="J10" s="74">
        <v>1.54E-2</v>
      </c>
      <c r="K10" s="64"/>
      <c r="L10" s="92">
        <v>5.8200000000000002E-2</v>
      </c>
      <c r="M10" s="9">
        <v>5.1999999999999998E-2</v>
      </c>
      <c r="N10" s="9">
        <v>8.5500000000000007E-2</v>
      </c>
      <c r="O10" s="94">
        <v>3.0599999999999999E-2</v>
      </c>
      <c r="P10" s="9">
        <v>4.99E-2</v>
      </c>
      <c r="Q10" s="74">
        <v>4.8099999999999997E-2</v>
      </c>
    </row>
    <row r="11" spans="1:17" ht="19">
      <c r="A11" s="68">
        <v>27</v>
      </c>
      <c r="B11" s="72" t="s">
        <v>38</v>
      </c>
      <c r="C11" s="72">
        <v>767</v>
      </c>
      <c r="D11" s="86">
        <v>21</v>
      </c>
      <c r="E11" s="92">
        <v>2.2700000000000001E-2</v>
      </c>
      <c r="F11" s="9">
        <v>2.1299999999999999E-2</v>
      </c>
      <c r="G11" s="73">
        <v>2.4E-2</v>
      </c>
      <c r="H11" s="92">
        <v>1.06E-2</v>
      </c>
      <c r="I11" s="67">
        <v>1.3299999999999999E-2</v>
      </c>
      <c r="J11" s="73">
        <v>7.9000000000000008E-3</v>
      </c>
      <c r="K11" s="64"/>
      <c r="L11" s="92">
        <v>5.21E-2</v>
      </c>
      <c r="M11" s="67">
        <v>5.79E-2</v>
      </c>
      <c r="N11" s="67">
        <v>7.1199999999999999E-2</v>
      </c>
      <c r="O11" s="92">
        <v>4.1000000000000002E-2</v>
      </c>
      <c r="P11" s="67">
        <v>5.5120000000000002E-2</v>
      </c>
      <c r="Q11" s="73">
        <v>2.8000000000000001E-2</v>
      </c>
    </row>
    <row r="12" spans="1:17" ht="19">
      <c r="A12" s="68">
        <v>28</v>
      </c>
      <c r="B12" s="72" t="s">
        <v>39</v>
      </c>
      <c r="C12" s="72">
        <v>1562</v>
      </c>
      <c r="D12" s="87">
        <v>6</v>
      </c>
      <c r="E12" s="92">
        <v>2.7300000000000001E-2</v>
      </c>
      <c r="F12" s="67">
        <v>2.0199999999999999E-2</v>
      </c>
      <c r="G12" s="73">
        <v>2.4199999999999999E-2</v>
      </c>
      <c r="H12" s="92">
        <v>1.6299999999999999E-2</v>
      </c>
      <c r="I12" s="67">
        <v>2.0299999999999999E-2</v>
      </c>
      <c r="J12" s="73">
        <v>1.5599999999999999E-2</v>
      </c>
      <c r="K12" s="64"/>
      <c r="L12" s="92">
        <v>7.2599999999999998E-2</v>
      </c>
      <c r="M12" s="67">
        <v>5.7799999999999997E-2</v>
      </c>
      <c r="N12" s="67">
        <v>7.8100000000000003E-2</v>
      </c>
      <c r="O12" s="92">
        <v>4.5400000000000003E-2</v>
      </c>
      <c r="P12" s="67">
        <v>6.7299999999999999E-2</v>
      </c>
      <c r="Q12" s="73">
        <v>5.1499999999999997E-2</v>
      </c>
    </row>
    <row r="13" spans="1:17" ht="20" thickBot="1">
      <c r="A13" s="75">
        <v>29</v>
      </c>
      <c r="B13" s="76" t="s">
        <v>40</v>
      </c>
      <c r="C13" s="76">
        <v>820</v>
      </c>
      <c r="D13" s="88">
        <v>7</v>
      </c>
      <c r="E13" s="93">
        <v>1.55E-2</v>
      </c>
      <c r="F13" s="77">
        <v>1.8599999999999998E-2</v>
      </c>
      <c r="G13" s="78">
        <v>1.49E-2</v>
      </c>
      <c r="H13" s="93">
        <v>9.2999999999999992E-3</v>
      </c>
      <c r="I13" s="77">
        <v>0.01</v>
      </c>
      <c r="J13" s="78">
        <v>1.18E-2</v>
      </c>
      <c r="K13" s="64"/>
      <c r="L13" s="93">
        <v>3.1099999999999999E-2</v>
      </c>
      <c r="M13" s="77">
        <v>4.1700000000000001E-2</v>
      </c>
      <c r="N13" s="77">
        <v>2.6599999999999999E-2</v>
      </c>
      <c r="O13" s="93">
        <v>3.1600000000000003E-2</v>
      </c>
      <c r="P13" s="77">
        <v>1.7000000000000001E-2</v>
      </c>
      <c r="Q13" s="78">
        <v>2.2100000000000002E-2</v>
      </c>
    </row>
  </sheetData>
  <mergeCells count="6">
    <mergeCell ref="E5:G5"/>
    <mergeCell ref="L5:N5"/>
    <mergeCell ref="O5:Q5"/>
    <mergeCell ref="E4:J4"/>
    <mergeCell ref="L4:Q4"/>
    <mergeCell ref="H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 part A</vt:lpstr>
      <vt:lpstr>Table S3 part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Charlesworth</dc:creator>
  <cp:lastModifiedBy>Deborah Charlesworth</cp:lastModifiedBy>
  <dcterms:created xsi:type="dcterms:W3CDTF">2020-11-18T13:40:16Z</dcterms:created>
  <dcterms:modified xsi:type="dcterms:W3CDTF">2021-07-26T11:02:18Z</dcterms:modified>
</cp:coreProperties>
</file>